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p c\Desktop\Eimeria zuernii mtDNA-PV Revisions\2nd Revision\"/>
    </mc:Choice>
  </mc:AlternateContent>
  <bookViews>
    <workbookView xWindow="0" yWindow="0" windowWidth="18525" windowHeight="7125"/>
  </bookViews>
  <sheets>
    <sheet name="Sheet1" sheetId="1" r:id="rId1"/>
  </sheets>
  <definedNames>
    <definedName name="_xlnm._FilterDatabase" localSheetId="0" hidden="1">Sheet1!$A$3:$K$991</definedName>
  </definedNames>
  <calcPr calcId="152511"/>
</workbook>
</file>

<file path=xl/calcChain.xml><?xml version="1.0" encoding="utf-8"?>
<calcChain xmlns="http://schemas.openxmlformats.org/spreadsheetml/2006/main">
  <c r="K468" i="1" l="1"/>
  <c r="H468" i="1"/>
  <c r="E468" i="1"/>
  <c r="K467" i="1"/>
  <c r="H467" i="1"/>
  <c r="E467" i="1"/>
  <c r="K466" i="1"/>
  <c r="H466" i="1"/>
  <c r="E466" i="1"/>
  <c r="K465" i="1"/>
  <c r="H465" i="1"/>
  <c r="E465" i="1"/>
  <c r="K464" i="1"/>
  <c r="H464" i="1"/>
  <c r="E464" i="1"/>
  <c r="K463" i="1"/>
  <c r="H463" i="1"/>
  <c r="E463" i="1"/>
  <c r="K462" i="1"/>
  <c r="H462" i="1"/>
  <c r="E462" i="1"/>
  <c r="K461" i="1"/>
  <c r="H461" i="1"/>
  <c r="E461" i="1"/>
  <c r="K460" i="1"/>
  <c r="H460" i="1"/>
  <c r="E460" i="1"/>
  <c r="E459" i="1"/>
  <c r="K458" i="1"/>
  <c r="H458" i="1"/>
  <c r="E458" i="1"/>
  <c r="K457" i="1"/>
  <c r="H457" i="1"/>
  <c r="E457" i="1"/>
  <c r="K456" i="1"/>
  <c r="H456" i="1"/>
  <c r="E456" i="1"/>
  <c r="K455" i="1"/>
  <c r="H455" i="1"/>
  <c r="E455" i="1"/>
  <c r="K454" i="1"/>
  <c r="H454" i="1"/>
  <c r="E454" i="1"/>
  <c r="K453" i="1"/>
  <c r="H453" i="1"/>
  <c r="E453" i="1"/>
  <c r="K452" i="1"/>
  <c r="H452" i="1"/>
  <c r="E452" i="1"/>
  <c r="K451" i="1"/>
  <c r="H451" i="1"/>
  <c r="E451" i="1"/>
  <c r="K450" i="1"/>
  <c r="H450" i="1"/>
  <c r="E450" i="1"/>
  <c r="K449" i="1"/>
  <c r="H449" i="1"/>
  <c r="E449" i="1"/>
  <c r="K448" i="1"/>
  <c r="H448" i="1"/>
  <c r="E448" i="1"/>
  <c r="K447" i="1"/>
  <c r="H447" i="1"/>
  <c r="E447" i="1"/>
  <c r="K446" i="1"/>
  <c r="H446" i="1"/>
  <c r="E446" i="1"/>
  <c r="K445" i="1"/>
  <c r="H445" i="1"/>
  <c r="E445" i="1"/>
  <c r="K444" i="1"/>
  <c r="H444" i="1"/>
  <c r="E444" i="1"/>
  <c r="K443" i="1"/>
  <c r="H443" i="1"/>
  <c r="E443" i="1"/>
  <c r="K442" i="1"/>
  <c r="H442" i="1"/>
  <c r="E442" i="1"/>
  <c r="K441" i="1"/>
  <c r="H441" i="1"/>
  <c r="E441" i="1"/>
  <c r="K440" i="1"/>
  <c r="H440" i="1"/>
  <c r="E440" i="1"/>
  <c r="K439" i="1"/>
  <c r="H439" i="1"/>
  <c r="E439" i="1"/>
  <c r="K438" i="1"/>
  <c r="H438" i="1"/>
  <c r="E438" i="1"/>
  <c r="K437" i="1"/>
  <c r="H437" i="1"/>
  <c r="E437" i="1"/>
  <c r="K436" i="1"/>
  <c r="H436" i="1"/>
  <c r="E436" i="1"/>
  <c r="K435" i="1"/>
  <c r="H435" i="1"/>
  <c r="E435" i="1"/>
  <c r="K434" i="1"/>
  <c r="H434" i="1"/>
  <c r="E434" i="1"/>
  <c r="K433" i="1"/>
  <c r="H433" i="1"/>
  <c r="E433" i="1"/>
  <c r="K432" i="1"/>
  <c r="H432" i="1"/>
  <c r="E432" i="1"/>
  <c r="K431" i="1"/>
  <c r="H431" i="1"/>
  <c r="E431" i="1"/>
  <c r="K430" i="1"/>
  <c r="H430" i="1"/>
  <c r="E430" i="1"/>
  <c r="K429" i="1"/>
  <c r="H429" i="1"/>
  <c r="E429" i="1"/>
  <c r="K428" i="1"/>
  <c r="H428" i="1"/>
  <c r="E428" i="1"/>
  <c r="K427" i="1"/>
  <c r="H427" i="1"/>
  <c r="E427" i="1"/>
  <c r="K426" i="1"/>
  <c r="H426" i="1"/>
  <c r="E426" i="1"/>
  <c r="K425" i="1"/>
  <c r="H425" i="1"/>
  <c r="E425" i="1"/>
  <c r="K424" i="1"/>
  <c r="H424" i="1"/>
  <c r="E424" i="1"/>
  <c r="K423" i="1"/>
  <c r="H423" i="1"/>
  <c r="E423" i="1"/>
  <c r="K422" i="1"/>
  <c r="H422" i="1"/>
  <c r="E422" i="1"/>
  <c r="K421" i="1"/>
  <c r="H421" i="1"/>
  <c r="E421" i="1"/>
  <c r="K420" i="1"/>
  <c r="H420" i="1"/>
  <c r="E420" i="1"/>
  <c r="K419" i="1"/>
  <c r="H419" i="1"/>
  <c r="E419" i="1"/>
  <c r="K418" i="1"/>
  <c r="H418" i="1"/>
  <c r="E418" i="1"/>
  <c r="K417" i="1"/>
  <c r="H417" i="1"/>
  <c r="E417" i="1"/>
  <c r="K416" i="1"/>
  <c r="H416" i="1"/>
  <c r="E416" i="1"/>
  <c r="K415" i="1"/>
  <c r="H415" i="1"/>
  <c r="E415" i="1"/>
  <c r="K414" i="1"/>
  <c r="H414" i="1"/>
  <c r="E414" i="1"/>
  <c r="K413" i="1"/>
  <c r="H413" i="1"/>
  <c r="E413" i="1"/>
  <c r="K412" i="1"/>
  <c r="H412" i="1"/>
  <c r="E412" i="1"/>
  <c r="K411" i="1"/>
  <c r="H411" i="1"/>
  <c r="E411" i="1"/>
  <c r="K410" i="1"/>
  <c r="H410" i="1"/>
  <c r="E410" i="1"/>
  <c r="K409" i="1"/>
  <c r="H409" i="1"/>
  <c r="E409" i="1"/>
  <c r="K408" i="1"/>
  <c r="H408" i="1"/>
  <c r="E408" i="1"/>
  <c r="K407" i="1"/>
  <c r="H407" i="1"/>
  <c r="E407" i="1"/>
  <c r="K406" i="1"/>
  <c r="H406" i="1"/>
  <c r="E406" i="1"/>
  <c r="K405" i="1"/>
  <c r="H405" i="1"/>
  <c r="E405" i="1"/>
  <c r="K404" i="1"/>
  <c r="H404" i="1"/>
  <c r="E404" i="1"/>
  <c r="K403" i="1"/>
  <c r="H403" i="1"/>
  <c r="E403" i="1"/>
  <c r="K402" i="1"/>
  <c r="H402" i="1"/>
  <c r="E402" i="1"/>
  <c r="K401" i="1"/>
  <c r="H401" i="1"/>
  <c r="E401" i="1"/>
  <c r="K400" i="1"/>
  <c r="H400" i="1"/>
  <c r="E400" i="1"/>
  <c r="K399" i="1"/>
  <c r="H399" i="1"/>
  <c r="E399" i="1"/>
  <c r="K398" i="1"/>
  <c r="H398" i="1"/>
  <c r="E398" i="1"/>
  <c r="K397" i="1"/>
  <c r="H397" i="1"/>
  <c r="E397" i="1"/>
  <c r="K396" i="1"/>
  <c r="H396" i="1"/>
  <c r="E396" i="1"/>
  <c r="K395" i="1"/>
  <c r="H395" i="1"/>
  <c r="E395" i="1"/>
  <c r="K394" i="1"/>
  <c r="H394" i="1"/>
  <c r="E394" i="1"/>
  <c r="K393" i="1"/>
  <c r="H393" i="1"/>
  <c r="E393" i="1"/>
  <c r="K392" i="1"/>
  <c r="H392" i="1"/>
  <c r="E392" i="1"/>
  <c r="K391" i="1"/>
  <c r="H391" i="1"/>
  <c r="E391" i="1"/>
  <c r="K390" i="1"/>
  <c r="H390" i="1"/>
  <c r="E390" i="1"/>
  <c r="K389" i="1"/>
  <c r="H389" i="1"/>
  <c r="E389" i="1"/>
  <c r="K388" i="1"/>
  <c r="H388" i="1"/>
  <c r="E388" i="1"/>
  <c r="K387" i="1"/>
  <c r="H387" i="1"/>
  <c r="E387" i="1"/>
  <c r="K386" i="1"/>
  <c r="H386" i="1"/>
  <c r="E386" i="1"/>
  <c r="K385" i="1"/>
  <c r="H385" i="1"/>
  <c r="E385" i="1"/>
  <c r="K384" i="1"/>
  <c r="H384" i="1"/>
  <c r="E384" i="1"/>
  <c r="K383" i="1"/>
  <c r="H383" i="1"/>
  <c r="E383" i="1"/>
  <c r="K382" i="1"/>
  <c r="H382" i="1"/>
  <c r="E382" i="1"/>
  <c r="K381" i="1"/>
  <c r="H381" i="1"/>
  <c r="E381" i="1"/>
  <c r="K380" i="1"/>
  <c r="H380" i="1"/>
  <c r="E380" i="1"/>
  <c r="K379" i="1"/>
  <c r="H379" i="1"/>
  <c r="E379" i="1"/>
  <c r="K378" i="1"/>
  <c r="H378" i="1"/>
  <c r="E378" i="1"/>
  <c r="K377" i="1"/>
  <c r="H377" i="1"/>
  <c r="E377" i="1"/>
  <c r="K376" i="1"/>
  <c r="H376" i="1"/>
  <c r="E376" i="1"/>
  <c r="K375" i="1"/>
  <c r="H375" i="1"/>
  <c r="E375" i="1"/>
  <c r="K374" i="1"/>
  <c r="H374" i="1"/>
  <c r="E374" i="1"/>
  <c r="K373" i="1"/>
  <c r="H373" i="1"/>
  <c r="E373" i="1"/>
  <c r="K372" i="1"/>
  <c r="H372" i="1"/>
  <c r="E372" i="1"/>
  <c r="K371" i="1"/>
  <c r="H371" i="1"/>
  <c r="E371" i="1"/>
  <c r="K370" i="1"/>
  <c r="H370" i="1"/>
  <c r="E370" i="1"/>
  <c r="K369" i="1"/>
  <c r="H369" i="1"/>
  <c r="E369" i="1"/>
  <c r="K368" i="1"/>
  <c r="H368" i="1"/>
  <c r="E368" i="1"/>
  <c r="K367" i="1"/>
  <c r="H367" i="1"/>
  <c r="E367" i="1"/>
  <c r="K366" i="1"/>
  <c r="H366" i="1"/>
  <c r="E366" i="1"/>
  <c r="K365" i="1"/>
  <c r="H365" i="1"/>
  <c r="E365" i="1"/>
  <c r="K364" i="1"/>
  <c r="H364" i="1"/>
  <c r="E364" i="1"/>
  <c r="K363" i="1"/>
  <c r="H363" i="1"/>
  <c r="E363" i="1"/>
  <c r="K362" i="1"/>
  <c r="H362" i="1"/>
  <c r="E362" i="1"/>
  <c r="K361" i="1"/>
  <c r="H361" i="1"/>
  <c r="E361" i="1"/>
  <c r="K360" i="1"/>
  <c r="H360" i="1"/>
  <c r="E360" i="1"/>
  <c r="K359" i="1"/>
  <c r="H359" i="1"/>
  <c r="E359" i="1"/>
  <c r="K358" i="1"/>
  <c r="H358" i="1"/>
  <c r="E358" i="1"/>
  <c r="K357" i="1"/>
  <c r="H357" i="1"/>
  <c r="E357" i="1"/>
  <c r="K356" i="1"/>
  <c r="H356" i="1"/>
  <c r="E356" i="1"/>
  <c r="K355" i="1"/>
  <c r="H355" i="1"/>
  <c r="E355" i="1"/>
  <c r="K354" i="1"/>
  <c r="H354" i="1"/>
  <c r="E354" i="1"/>
  <c r="K353" i="1"/>
  <c r="H353" i="1"/>
  <c r="E353" i="1"/>
  <c r="K352" i="1"/>
  <c r="H352" i="1"/>
  <c r="E352" i="1"/>
  <c r="K351" i="1"/>
  <c r="H351" i="1"/>
  <c r="E351" i="1"/>
  <c r="K350" i="1"/>
  <c r="H350" i="1"/>
  <c r="E350" i="1"/>
  <c r="K349" i="1"/>
  <c r="H349" i="1"/>
  <c r="E349" i="1"/>
  <c r="K348" i="1"/>
  <c r="H348" i="1"/>
  <c r="E348" i="1"/>
  <c r="K347" i="1"/>
  <c r="H347" i="1"/>
  <c r="E347" i="1"/>
  <c r="K346" i="1"/>
  <c r="H346" i="1"/>
  <c r="E346" i="1"/>
  <c r="K345" i="1"/>
  <c r="H345" i="1"/>
  <c r="E345" i="1"/>
  <c r="K344" i="1"/>
  <c r="H344" i="1"/>
  <c r="E344" i="1"/>
  <c r="K343" i="1"/>
  <c r="H343" i="1"/>
  <c r="E343" i="1"/>
  <c r="K342" i="1"/>
  <c r="H342" i="1"/>
  <c r="E342" i="1"/>
  <c r="K341" i="1"/>
  <c r="H341" i="1"/>
  <c r="E341" i="1"/>
  <c r="K340" i="1"/>
  <c r="H340" i="1"/>
  <c r="E340" i="1"/>
  <c r="K339" i="1"/>
  <c r="H339" i="1"/>
  <c r="E339" i="1"/>
  <c r="K338" i="1"/>
  <c r="H338" i="1"/>
  <c r="E338" i="1"/>
  <c r="K337" i="1"/>
  <c r="H337" i="1"/>
  <c r="E337" i="1"/>
  <c r="K336" i="1"/>
  <c r="H336" i="1"/>
  <c r="E336" i="1"/>
  <c r="K335" i="1"/>
  <c r="H335" i="1"/>
  <c r="E335" i="1"/>
  <c r="K334" i="1"/>
  <c r="H334" i="1"/>
  <c r="E334" i="1"/>
  <c r="K333" i="1"/>
  <c r="H333" i="1"/>
  <c r="E333" i="1"/>
  <c r="K332" i="1"/>
  <c r="H332" i="1"/>
  <c r="E332" i="1"/>
  <c r="K331" i="1"/>
  <c r="H331" i="1"/>
  <c r="E331" i="1"/>
  <c r="K330" i="1"/>
  <c r="H330" i="1"/>
  <c r="E330" i="1"/>
  <c r="K329" i="1"/>
  <c r="H329" i="1"/>
  <c r="E329" i="1"/>
  <c r="K328" i="1"/>
  <c r="H328" i="1"/>
  <c r="E328" i="1"/>
  <c r="K327" i="1"/>
  <c r="H327" i="1"/>
  <c r="E327" i="1"/>
  <c r="K326" i="1"/>
  <c r="H326" i="1"/>
  <c r="E326" i="1"/>
  <c r="K325" i="1"/>
  <c r="H325" i="1"/>
  <c r="E325" i="1"/>
  <c r="K324" i="1"/>
  <c r="H324" i="1"/>
  <c r="E324" i="1"/>
  <c r="K323" i="1"/>
  <c r="H323" i="1"/>
  <c r="E323" i="1"/>
  <c r="K322" i="1"/>
  <c r="H322" i="1"/>
  <c r="E322" i="1"/>
  <c r="K321" i="1"/>
  <c r="H321" i="1"/>
  <c r="E321" i="1"/>
  <c r="K320" i="1"/>
  <c r="H320" i="1"/>
  <c r="E320" i="1"/>
  <c r="K319" i="1"/>
  <c r="H319" i="1"/>
  <c r="E319" i="1"/>
  <c r="K318" i="1"/>
  <c r="H318" i="1"/>
  <c r="E318" i="1"/>
  <c r="K317" i="1"/>
  <c r="H317" i="1"/>
  <c r="E317" i="1"/>
  <c r="K316" i="1"/>
  <c r="H316" i="1"/>
  <c r="E316" i="1"/>
  <c r="K315" i="1"/>
  <c r="H315" i="1"/>
  <c r="E315" i="1"/>
  <c r="K314" i="1"/>
  <c r="H314" i="1"/>
  <c r="E314" i="1"/>
  <c r="K313" i="1"/>
  <c r="H313" i="1"/>
  <c r="E313" i="1"/>
  <c r="K312" i="1"/>
  <c r="H312" i="1"/>
  <c r="E312" i="1"/>
  <c r="K311" i="1"/>
  <c r="H311" i="1"/>
  <c r="E311" i="1"/>
  <c r="K310" i="1"/>
  <c r="H310" i="1"/>
  <c r="E310" i="1"/>
  <c r="K309" i="1"/>
  <c r="H309" i="1"/>
  <c r="E309" i="1"/>
  <c r="K308" i="1"/>
  <c r="H308" i="1"/>
  <c r="E308" i="1"/>
  <c r="K307" i="1"/>
  <c r="H307" i="1"/>
  <c r="E307" i="1"/>
  <c r="K306" i="1"/>
  <c r="H306" i="1"/>
  <c r="E306" i="1"/>
  <c r="K305" i="1"/>
  <c r="H305" i="1"/>
  <c r="E305" i="1"/>
  <c r="K304" i="1"/>
  <c r="H304" i="1"/>
  <c r="E304" i="1"/>
  <c r="K303" i="1"/>
  <c r="H303" i="1"/>
  <c r="E303" i="1"/>
  <c r="K302" i="1"/>
  <c r="H302" i="1"/>
  <c r="E302" i="1"/>
  <c r="K301" i="1"/>
  <c r="H301" i="1"/>
  <c r="E301" i="1"/>
  <c r="K300" i="1"/>
  <c r="H300" i="1"/>
  <c r="E300" i="1"/>
  <c r="K299" i="1"/>
  <c r="H299" i="1"/>
  <c r="E299" i="1"/>
  <c r="K298" i="1"/>
  <c r="H298" i="1"/>
  <c r="E298" i="1"/>
  <c r="K297" i="1"/>
  <c r="H297" i="1"/>
  <c r="E297" i="1"/>
  <c r="K296" i="1"/>
  <c r="H296" i="1"/>
  <c r="E296" i="1"/>
  <c r="K295" i="1"/>
  <c r="H295" i="1"/>
  <c r="E295" i="1"/>
  <c r="K294" i="1"/>
  <c r="H294" i="1"/>
  <c r="E294" i="1"/>
  <c r="K293" i="1"/>
  <c r="H293" i="1"/>
  <c r="E293" i="1"/>
  <c r="K292" i="1"/>
  <c r="H292" i="1"/>
  <c r="E292" i="1"/>
  <c r="K291" i="1"/>
  <c r="H291" i="1"/>
  <c r="E291" i="1"/>
  <c r="K290" i="1"/>
  <c r="H290" i="1"/>
  <c r="E290" i="1"/>
  <c r="K289" i="1"/>
  <c r="H289" i="1"/>
  <c r="E289" i="1"/>
  <c r="K288" i="1"/>
  <c r="H288" i="1"/>
  <c r="E288" i="1"/>
  <c r="K287" i="1"/>
  <c r="H287" i="1"/>
  <c r="E287" i="1"/>
  <c r="K286" i="1"/>
  <c r="H286" i="1"/>
  <c r="E286" i="1"/>
  <c r="K285" i="1"/>
  <c r="H285" i="1"/>
  <c r="E285" i="1"/>
  <c r="K284" i="1"/>
  <c r="H284" i="1"/>
  <c r="E284" i="1"/>
  <c r="K283" i="1"/>
  <c r="H283" i="1"/>
  <c r="E283" i="1"/>
  <c r="K282" i="1"/>
  <c r="H282" i="1"/>
  <c r="E282" i="1"/>
  <c r="K281" i="1"/>
  <c r="H281" i="1"/>
  <c r="E281" i="1"/>
  <c r="K280" i="1"/>
  <c r="H280" i="1"/>
  <c r="E280" i="1"/>
  <c r="K279" i="1"/>
  <c r="H279" i="1"/>
  <c r="E279" i="1"/>
  <c r="K278" i="1"/>
  <c r="H278" i="1"/>
  <c r="E278" i="1"/>
  <c r="K277" i="1"/>
  <c r="H277" i="1"/>
  <c r="E277" i="1"/>
  <c r="K276" i="1"/>
  <c r="H276" i="1"/>
  <c r="E276" i="1"/>
  <c r="K275" i="1"/>
  <c r="H275" i="1"/>
  <c r="E275" i="1"/>
  <c r="K274" i="1"/>
  <c r="H274" i="1"/>
  <c r="E274" i="1"/>
  <c r="K273" i="1"/>
  <c r="H273" i="1"/>
  <c r="E273" i="1"/>
  <c r="K272" i="1"/>
  <c r="H272" i="1"/>
  <c r="E272" i="1"/>
  <c r="K271" i="1"/>
  <c r="H271" i="1"/>
  <c r="E271" i="1"/>
  <c r="K270" i="1"/>
  <c r="H270" i="1"/>
  <c r="E270" i="1"/>
  <c r="K269" i="1"/>
  <c r="H269" i="1"/>
  <c r="E269" i="1"/>
  <c r="K268" i="1"/>
  <c r="H268" i="1"/>
  <c r="E268" i="1"/>
  <c r="K267" i="1"/>
  <c r="H267" i="1"/>
  <c r="E267" i="1"/>
  <c r="K266" i="1"/>
  <c r="H266" i="1"/>
  <c r="E266" i="1"/>
  <c r="K265" i="1"/>
  <c r="H265" i="1"/>
  <c r="E265" i="1"/>
  <c r="K264" i="1"/>
  <c r="H264" i="1"/>
  <c r="E264" i="1"/>
  <c r="K263" i="1"/>
  <c r="H263" i="1"/>
  <c r="E263" i="1"/>
  <c r="K262" i="1"/>
  <c r="H262" i="1"/>
  <c r="E262" i="1"/>
  <c r="K261" i="1"/>
  <c r="H261" i="1"/>
  <c r="E261" i="1"/>
  <c r="K260" i="1"/>
  <c r="H260" i="1"/>
  <c r="E260" i="1"/>
  <c r="K259" i="1"/>
  <c r="H259" i="1"/>
  <c r="E259" i="1"/>
  <c r="K258" i="1"/>
  <c r="H258" i="1"/>
  <c r="E258" i="1"/>
  <c r="K257" i="1"/>
  <c r="H257" i="1"/>
  <c r="E257" i="1"/>
  <c r="K256" i="1"/>
  <c r="H256" i="1"/>
  <c r="E256" i="1"/>
  <c r="K255" i="1"/>
  <c r="H255" i="1"/>
  <c r="E255" i="1"/>
  <c r="K254" i="1"/>
  <c r="H254" i="1"/>
  <c r="E254" i="1"/>
  <c r="K253" i="1"/>
  <c r="H253" i="1"/>
  <c r="E253" i="1"/>
  <c r="K252" i="1"/>
  <c r="H252" i="1"/>
  <c r="E252" i="1"/>
  <c r="K251" i="1"/>
  <c r="H251" i="1"/>
  <c r="E251" i="1"/>
  <c r="K250" i="1"/>
  <c r="H250" i="1"/>
  <c r="E250" i="1"/>
  <c r="K249" i="1"/>
  <c r="H249" i="1"/>
  <c r="E249" i="1"/>
  <c r="K248" i="1"/>
  <c r="H248" i="1"/>
  <c r="E248" i="1"/>
  <c r="K247" i="1"/>
  <c r="H247" i="1"/>
  <c r="E247" i="1"/>
  <c r="K246" i="1"/>
  <c r="H246" i="1"/>
  <c r="E246" i="1"/>
  <c r="K245" i="1"/>
  <c r="H245" i="1"/>
  <c r="E245" i="1"/>
  <c r="K244" i="1"/>
  <c r="H244" i="1"/>
  <c r="E244" i="1"/>
  <c r="K243" i="1"/>
  <c r="H243" i="1"/>
  <c r="E243" i="1"/>
  <c r="K242" i="1"/>
  <c r="H242" i="1"/>
  <c r="E242" i="1"/>
  <c r="K241" i="1"/>
  <c r="H241" i="1"/>
  <c r="E241" i="1"/>
  <c r="K240" i="1"/>
  <c r="H240" i="1"/>
  <c r="E240" i="1"/>
  <c r="K239" i="1"/>
  <c r="H239" i="1"/>
  <c r="E239" i="1"/>
  <c r="K238" i="1"/>
  <c r="H238" i="1"/>
  <c r="E238" i="1"/>
  <c r="K237" i="1"/>
  <c r="H237" i="1"/>
  <c r="E237" i="1"/>
  <c r="K236" i="1"/>
  <c r="H236" i="1"/>
  <c r="E236" i="1"/>
  <c r="K235" i="1"/>
  <c r="H235" i="1"/>
  <c r="E235" i="1"/>
  <c r="K234" i="1"/>
  <c r="H234" i="1"/>
  <c r="E234" i="1"/>
  <c r="K233" i="1"/>
  <c r="H233" i="1"/>
  <c r="E233" i="1"/>
  <c r="K232" i="1"/>
  <c r="H232" i="1"/>
  <c r="E232" i="1"/>
  <c r="K231" i="1"/>
  <c r="H231" i="1"/>
  <c r="E231" i="1"/>
  <c r="K230" i="1"/>
  <c r="H230" i="1"/>
  <c r="E230" i="1"/>
  <c r="K229" i="1"/>
  <c r="H229" i="1"/>
  <c r="E229" i="1"/>
  <c r="K228" i="1"/>
  <c r="H228" i="1"/>
  <c r="E228" i="1"/>
  <c r="K227" i="1"/>
  <c r="H227" i="1"/>
  <c r="E227" i="1"/>
  <c r="K226" i="1"/>
  <c r="H226" i="1"/>
  <c r="E226" i="1"/>
  <c r="K225" i="1"/>
  <c r="H225" i="1"/>
  <c r="E225" i="1"/>
  <c r="K224" i="1"/>
  <c r="H224" i="1"/>
  <c r="E224" i="1"/>
  <c r="K223" i="1"/>
  <c r="H223" i="1"/>
  <c r="E223" i="1"/>
  <c r="K222" i="1"/>
  <c r="H222" i="1"/>
  <c r="E222" i="1"/>
  <c r="K221" i="1"/>
  <c r="H221" i="1"/>
  <c r="E221" i="1"/>
  <c r="K220" i="1"/>
  <c r="H220" i="1"/>
  <c r="E220" i="1"/>
  <c r="K219" i="1"/>
  <c r="H219" i="1"/>
  <c r="E219" i="1"/>
  <c r="K218" i="1"/>
  <c r="H218" i="1"/>
  <c r="E218" i="1"/>
  <c r="K217" i="1"/>
  <c r="H217" i="1"/>
  <c r="E217" i="1"/>
  <c r="K216" i="1"/>
  <c r="H216" i="1"/>
  <c r="E216" i="1"/>
  <c r="K215" i="1"/>
  <c r="H215" i="1"/>
  <c r="E215" i="1"/>
  <c r="K214" i="1"/>
  <c r="H214" i="1"/>
  <c r="E214" i="1"/>
  <c r="K213" i="1"/>
  <c r="H213" i="1"/>
  <c r="E213" i="1"/>
  <c r="K212" i="1"/>
  <c r="H212" i="1"/>
  <c r="E212" i="1"/>
  <c r="K211" i="1"/>
  <c r="H211" i="1"/>
  <c r="E211" i="1"/>
  <c r="K210" i="1"/>
  <c r="H210" i="1"/>
  <c r="E210" i="1"/>
  <c r="K209" i="1"/>
  <c r="H209" i="1"/>
  <c r="E209" i="1"/>
  <c r="K208" i="1"/>
  <c r="H208" i="1"/>
  <c r="E208" i="1"/>
  <c r="K207" i="1"/>
  <c r="H207" i="1"/>
  <c r="E207" i="1"/>
  <c r="K206" i="1"/>
  <c r="H206" i="1"/>
  <c r="E206" i="1"/>
  <c r="K205" i="1"/>
  <c r="H205" i="1"/>
  <c r="E205" i="1"/>
  <c r="K204" i="1"/>
  <c r="H204" i="1"/>
  <c r="E204" i="1"/>
  <c r="K203" i="1"/>
  <c r="H203" i="1"/>
  <c r="E203" i="1"/>
  <c r="K202" i="1"/>
  <c r="H202" i="1"/>
  <c r="E202" i="1"/>
  <c r="K201" i="1"/>
  <c r="H201" i="1"/>
  <c r="E201" i="1"/>
  <c r="K200" i="1"/>
  <c r="H200" i="1"/>
  <c r="E200" i="1"/>
  <c r="K199" i="1"/>
  <c r="H199" i="1"/>
  <c r="E199" i="1"/>
  <c r="K198" i="1"/>
  <c r="H198" i="1"/>
  <c r="E198" i="1"/>
  <c r="K197" i="1"/>
  <c r="H197" i="1"/>
  <c r="E197" i="1"/>
  <c r="K196" i="1"/>
  <c r="H196" i="1"/>
  <c r="E196" i="1"/>
  <c r="K195" i="1"/>
  <c r="H195" i="1"/>
  <c r="E195" i="1"/>
  <c r="K194" i="1"/>
  <c r="H194" i="1"/>
  <c r="E194" i="1"/>
  <c r="K193" i="1"/>
  <c r="H193" i="1"/>
  <c r="E193" i="1"/>
  <c r="K192" i="1"/>
  <c r="H192" i="1"/>
  <c r="E192" i="1"/>
  <c r="K191" i="1"/>
  <c r="H191" i="1"/>
  <c r="E191" i="1"/>
  <c r="K190" i="1"/>
  <c r="H190" i="1"/>
  <c r="E190" i="1"/>
  <c r="K189" i="1"/>
  <c r="H189" i="1"/>
  <c r="E189" i="1"/>
  <c r="K188" i="1"/>
  <c r="H188" i="1"/>
  <c r="E188" i="1"/>
  <c r="K187" i="1"/>
  <c r="H187" i="1"/>
  <c r="E187" i="1"/>
  <c r="K186" i="1"/>
  <c r="H186" i="1"/>
  <c r="E186" i="1"/>
  <c r="K185" i="1"/>
  <c r="H185" i="1"/>
  <c r="E185" i="1"/>
  <c r="K184" i="1"/>
  <c r="H184" i="1"/>
  <c r="E184" i="1"/>
  <c r="K183" i="1"/>
  <c r="H183" i="1"/>
  <c r="E183" i="1"/>
  <c r="K182" i="1"/>
  <c r="H182" i="1"/>
  <c r="E182" i="1"/>
  <c r="K181" i="1"/>
  <c r="H181" i="1"/>
  <c r="E181" i="1"/>
  <c r="K180" i="1"/>
  <c r="H180" i="1"/>
  <c r="E180" i="1"/>
  <c r="K179" i="1"/>
  <c r="H179" i="1"/>
  <c r="E179" i="1"/>
  <c r="K178" i="1"/>
  <c r="H178" i="1"/>
  <c r="E178" i="1"/>
  <c r="K177" i="1"/>
  <c r="H177" i="1"/>
  <c r="E177" i="1"/>
  <c r="K176" i="1"/>
  <c r="H176" i="1"/>
  <c r="E176" i="1"/>
  <c r="K175" i="1"/>
  <c r="H175" i="1"/>
  <c r="E175" i="1"/>
  <c r="K174" i="1"/>
  <c r="H174" i="1"/>
  <c r="E174" i="1"/>
  <c r="K173" i="1"/>
  <c r="H173" i="1"/>
  <c r="E173" i="1"/>
  <c r="K172" i="1"/>
  <c r="H172" i="1"/>
  <c r="E172" i="1"/>
  <c r="K171" i="1"/>
  <c r="H171" i="1"/>
  <c r="E171" i="1"/>
  <c r="K170" i="1"/>
  <c r="H170" i="1"/>
  <c r="E170" i="1"/>
  <c r="K169" i="1"/>
  <c r="H169" i="1"/>
  <c r="E169" i="1"/>
  <c r="K168" i="1"/>
  <c r="H168" i="1"/>
  <c r="E168" i="1"/>
  <c r="K167" i="1"/>
  <c r="H167" i="1"/>
  <c r="E167" i="1"/>
  <c r="K166" i="1"/>
  <c r="H166" i="1"/>
  <c r="E166" i="1"/>
  <c r="K165" i="1"/>
  <c r="H165" i="1"/>
  <c r="E165" i="1"/>
  <c r="K164" i="1"/>
  <c r="H164" i="1"/>
  <c r="E164" i="1"/>
  <c r="K163" i="1"/>
  <c r="H163" i="1"/>
  <c r="E163" i="1"/>
  <c r="K162" i="1"/>
  <c r="H162" i="1"/>
  <c r="E162" i="1"/>
  <c r="K161" i="1"/>
  <c r="H161" i="1"/>
  <c r="E161" i="1"/>
  <c r="K160" i="1"/>
  <c r="H160" i="1"/>
  <c r="E160" i="1"/>
  <c r="K159" i="1"/>
  <c r="H159" i="1"/>
  <c r="E159" i="1"/>
  <c r="K158" i="1"/>
  <c r="H158" i="1"/>
  <c r="E158" i="1"/>
  <c r="K157" i="1"/>
  <c r="H157" i="1"/>
  <c r="E157" i="1"/>
  <c r="K156" i="1"/>
  <c r="H156" i="1"/>
  <c r="E156" i="1"/>
  <c r="K155" i="1"/>
  <c r="H155" i="1"/>
  <c r="E155" i="1"/>
  <c r="K154" i="1"/>
  <c r="H154" i="1"/>
  <c r="E154" i="1"/>
  <c r="K153" i="1"/>
  <c r="H153" i="1"/>
  <c r="E153" i="1"/>
  <c r="K152" i="1"/>
  <c r="H152" i="1"/>
  <c r="E152" i="1"/>
  <c r="K151" i="1"/>
  <c r="H151" i="1"/>
  <c r="E151" i="1"/>
  <c r="K150" i="1"/>
  <c r="H150" i="1"/>
  <c r="E150" i="1"/>
  <c r="K149" i="1"/>
  <c r="H149" i="1"/>
  <c r="E149" i="1"/>
  <c r="K148" i="1"/>
  <c r="H148" i="1"/>
  <c r="E148" i="1"/>
  <c r="K147" i="1"/>
  <c r="H147" i="1"/>
  <c r="E147" i="1"/>
  <c r="K146" i="1"/>
  <c r="H146" i="1"/>
  <c r="E146" i="1"/>
  <c r="K145" i="1"/>
  <c r="H145" i="1"/>
  <c r="E145" i="1"/>
  <c r="K144" i="1"/>
  <c r="H144" i="1"/>
  <c r="E144" i="1"/>
  <c r="K143" i="1"/>
  <c r="H143" i="1"/>
  <c r="E143" i="1"/>
  <c r="K142" i="1"/>
  <c r="H142" i="1"/>
  <c r="E142" i="1"/>
  <c r="K141" i="1"/>
  <c r="H141" i="1"/>
  <c r="E141" i="1"/>
  <c r="K140" i="1"/>
  <c r="H140" i="1"/>
  <c r="E140" i="1"/>
  <c r="K139" i="1"/>
  <c r="H139" i="1"/>
  <c r="E139" i="1"/>
  <c r="K138" i="1"/>
  <c r="H138" i="1"/>
  <c r="E138" i="1"/>
  <c r="K137" i="1"/>
  <c r="H137" i="1"/>
  <c r="E137" i="1"/>
  <c r="K136" i="1"/>
  <c r="H136" i="1"/>
  <c r="E136" i="1"/>
  <c r="K135" i="1"/>
  <c r="H135" i="1"/>
  <c r="E135" i="1"/>
  <c r="K134" i="1"/>
  <c r="H134" i="1"/>
  <c r="E134" i="1"/>
  <c r="K133" i="1"/>
  <c r="H133" i="1"/>
  <c r="E133" i="1"/>
  <c r="K132" i="1"/>
  <c r="H132" i="1"/>
  <c r="E132" i="1"/>
  <c r="K131" i="1"/>
  <c r="H131" i="1"/>
  <c r="E131" i="1"/>
  <c r="K130" i="1"/>
  <c r="H130" i="1"/>
  <c r="E130" i="1"/>
  <c r="K129" i="1"/>
  <c r="H129" i="1"/>
  <c r="E129" i="1"/>
  <c r="K128" i="1"/>
  <c r="H128" i="1"/>
  <c r="E128" i="1"/>
  <c r="K127" i="1"/>
  <c r="H127" i="1"/>
  <c r="E127" i="1"/>
  <c r="K126" i="1"/>
  <c r="H126" i="1"/>
  <c r="E126" i="1"/>
  <c r="K125" i="1"/>
  <c r="H125" i="1"/>
  <c r="E125" i="1"/>
  <c r="K124" i="1"/>
  <c r="H124" i="1"/>
  <c r="E124" i="1"/>
  <c r="K123" i="1"/>
  <c r="H123" i="1"/>
  <c r="E123" i="1"/>
  <c r="K122" i="1"/>
  <c r="H122" i="1"/>
  <c r="E122" i="1"/>
  <c r="K121" i="1"/>
  <c r="H121" i="1"/>
  <c r="E121" i="1"/>
  <c r="K120" i="1"/>
  <c r="H120" i="1"/>
  <c r="E120" i="1"/>
  <c r="K119" i="1"/>
  <c r="H119" i="1"/>
  <c r="E119" i="1"/>
  <c r="K118" i="1"/>
  <c r="H118" i="1"/>
  <c r="E118" i="1"/>
  <c r="K117" i="1"/>
  <c r="H117" i="1"/>
  <c r="E117" i="1"/>
  <c r="K116" i="1"/>
  <c r="H116" i="1"/>
  <c r="E116" i="1"/>
  <c r="K115" i="1"/>
  <c r="H115" i="1"/>
  <c r="E115" i="1"/>
  <c r="K114" i="1"/>
  <c r="H114" i="1"/>
  <c r="E114" i="1"/>
  <c r="K113" i="1"/>
  <c r="H113" i="1"/>
  <c r="E113" i="1"/>
  <c r="K112" i="1"/>
  <c r="H112" i="1"/>
  <c r="E112" i="1"/>
  <c r="K111" i="1"/>
  <c r="H111" i="1"/>
  <c r="E111" i="1"/>
  <c r="K110" i="1"/>
  <c r="H110" i="1"/>
  <c r="E110" i="1"/>
  <c r="K109" i="1"/>
  <c r="H109" i="1"/>
  <c r="E109" i="1"/>
  <c r="K108" i="1"/>
  <c r="H108" i="1"/>
  <c r="E108" i="1"/>
  <c r="K107" i="1"/>
  <c r="H107" i="1"/>
  <c r="E107" i="1"/>
  <c r="K106" i="1"/>
  <c r="H106" i="1"/>
  <c r="E106" i="1"/>
  <c r="K105" i="1"/>
  <c r="H105" i="1"/>
  <c r="E105" i="1"/>
  <c r="K104" i="1"/>
  <c r="H104" i="1"/>
  <c r="E104" i="1"/>
  <c r="K103" i="1"/>
  <c r="H103" i="1"/>
  <c r="E103" i="1"/>
  <c r="K102" i="1"/>
  <c r="H102" i="1"/>
  <c r="E102" i="1"/>
  <c r="K101" i="1"/>
  <c r="H101" i="1"/>
  <c r="E101" i="1"/>
  <c r="K100" i="1"/>
  <c r="H100" i="1"/>
  <c r="E100" i="1"/>
  <c r="K99" i="1"/>
  <c r="H99" i="1"/>
  <c r="E99" i="1"/>
  <c r="K98" i="1"/>
  <c r="H98" i="1"/>
  <c r="E98" i="1"/>
  <c r="K97" i="1"/>
  <c r="H97" i="1"/>
  <c r="E97" i="1"/>
  <c r="K96" i="1"/>
  <c r="H96" i="1"/>
  <c r="E96" i="1"/>
  <c r="K95" i="1"/>
  <c r="H95" i="1"/>
  <c r="E95" i="1"/>
  <c r="K94" i="1"/>
  <c r="H94" i="1"/>
  <c r="E94" i="1"/>
  <c r="K93" i="1"/>
  <c r="H93" i="1"/>
  <c r="E93" i="1"/>
  <c r="K92" i="1"/>
  <c r="H92" i="1"/>
  <c r="E92" i="1"/>
  <c r="K91" i="1"/>
  <c r="H91" i="1"/>
  <c r="E91" i="1"/>
  <c r="K90" i="1"/>
  <c r="H90" i="1"/>
  <c r="E90" i="1"/>
  <c r="K89" i="1"/>
  <c r="H89" i="1"/>
  <c r="E89" i="1"/>
  <c r="K88" i="1"/>
  <c r="H88" i="1"/>
  <c r="E88" i="1"/>
  <c r="K87" i="1"/>
  <c r="H87" i="1"/>
  <c r="E87" i="1"/>
  <c r="K86" i="1"/>
  <c r="H86" i="1"/>
  <c r="E86" i="1"/>
  <c r="K85" i="1"/>
  <c r="H85" i="1"/>
  <c r="E85" i="1"/>
  <c r="K84" i="1"/>
  <c r="H84" i="1"/>
  <c r="E84" i="1"/>
  <c r="K83" i="1"/>
  <c r="H83" i="1"/>
  <c r="E83" i="1"/>
  <c r="K82" i="1"/>
  <c r="H82" i="1"/>
  <c r="E82" i="1"/>
  <c r="K81" i="1"/>
  <c r="H81" i="1"/>
  <c r="E81" i="1"/>
  <c r="K80" i="1"/>
  <c r="H80" i="1"/>
  <c r="E80" i="1"/>
  <c r="K79" i="1"/>
  <c r="H79" i="1"/>
  <c r="E79" i="1"/>
  <c r="K78" i="1"/>
  <c r="H78" i="1"/>
  <c r="E78" i="1"/>
  <c r="K77" i="1"/>
  <c r="H77" i="1"/>
  <c r="E77" i="1"/>
  <c r="K76" i="1"/>
  <c r="H76" i="1"/>
  <c r="E76" i="1"/>
  <c r="K75" i="1"/>
  <c r="H75" i="1"/>
  <c r="E75" i="1"/>
  <c r="K74" i="1"/>
  <c r="H74" i="1"/>
  <c r="E74" i="1"/>
  <c r="K73" i="1"/>
  <c r="H73" i="1"/>
  <c r="E73" i="1"/>
  <c r="K72" i="1"/>
  <c r="H72" i="1"/>
  <c r="E72" i="1"/>
  <c r="K71" i="1"/>
  <c r="H71" i="1"/>
  <c r="E71" i="1"/>
  <c r="K70" i="1"/>
  <c r="H70" i="1"/>
  <c r="E70" i="1"/>
  <c r="K69" i="1"/>
  <c r="H69" i="1"/>
  <c r="E69" i="1"/>
  <c r="K68" i="1"/>
  <c r="H68" i="1"/>
  <c r="E68" i="1"/>
  <c r="K67" i="1"/>
  <c r="H67" i="1"/>
  <c r="E67" i="1"/>
  <c r="K66" i="1"/>
  <c r="H66" i="1"/>
  <c r="E66" i="1"/>
  <c r="K65" i="1"/>
  <c r="H65" i="1"/>
  <c r="E65" i="1"/>
  <c r="K64" i="1"/>
  <c r="H64" i="1"/>
  <c r="E64" i="1"/>
  <c r="K63" i="1"/>
  <c r="H63" i="1"/>
  <c r="E63" i="1"/>
  <c r="K62" i="1"/>
  <c r="H62" i="1"/>
  <c r="E62" i="1"/>
  <c r="K61" i="1"/>
  <c r="H61" i="1"/>
  <c r="E61" i="1"/>
  <c r="K60" i="1"/>
  <c r="H60" i="1"/>
  <c r="E60" i="1"/>
  <c r="K59" i="1"/>
  <c r="H59" i="1"/>
  <c r="E59" i="1"/>
  <c r="K58" i="1"/>
  <c r="H58" i="1"/>
  <c r="E58" i="1"/>
  <c r="K57" i="1"/>
  <c r="H57" i="1"/>
  <c r="E57" i="1"/>
  <c r="K56" i="1"/>
  <c r="H56" i="1"/>
  <c r="E56" i="1"/>
  <c r="K55" i="1"/>
  <c r="H55" i="1"/>
  <c r="E55" i="1"/>
  <c r="K54" i="1"/>
  <c r="H54" i="1"/>
  <c r="E54" i="1"/>
  <c r="K53" i="1"/>
  <c r="H53" i="1"/>
  <c r="E53" i="1"/>
  <c r="K52" i="1"/>
  <c r="H52" i="1"/>
  <c r="E52" i="1"/>
  <c r="K51" i="1"/>
  <c r="H51" i="1"/>
  <c r="E51" i="1"/>
  <c r="K50" i="1"/>
  <c r="H50" i="1"/>
  <c r="E50" i="1"/>
  <c r="K49" i="1"/>
  <c r="H49" i="1"/>
  <c r="E49" i="1"/>
  <c r="K48" i="1"/>
  <c r="H48" i="1"/>
  <c r="E48" i="1"/>
  <c r="K47" i="1"/>
  <c r="H47" i="1"/>
  <c r="E47" i="1"/>
  <c r="K46" i="1"/>
  <c r="H46" i="1"/>
  <c r="E46" i="1"/>
  <c r="K45" i="1"/>
  <c r="H45" i="1"/>
  <c r="E45" i="1"/>
  <c r="K44" i="1"/>
  <c r="H44" i="1"/>
  <c r="E44" i="1"/>
  <c r="K43" i="1"/>
  <c r="H43" i="1"/>
  <c r="E43" i="1"/>
  <c r="K42" i="1"/>
  <c r="H42" i="1"/>
  <c r="E42" i="1"/>
  <c r="K41" i="1"/>
  <c r="H41" i="1"/>
  <c r="E41" i="1"/>
  <c r="K40" i="1"/>
  <c r="H40" i="1"/>
  <c r="E40" i="1"/>
  <c r="K39" i="1"/>
  <c r="H39" i="1"/>
  <c r="E39" i="1"/>
  <c r="K38" i="1"/>
  <c r="H38" i="1"/>
  <c r="E38" i="1"/>
  <c r="K37" i="1"/>
  <c r="H37" i="1"/>
  <c r="E37" i="1"/>
  <c r="K36" i="1"/>
  <c r="H36" i="1"/>
  <c r="E36" i="1"/>
  <c r="K35" i="1"/>
  <c r="H35" i="1"/>
  <c r="E35" i="1"/>
  <c r="K34" i="1"/>
  <c r="H34" i="1"/>
  <c r="E34" i="1"/>
  <c r="K33" i="1"/>
  <c r="H33" i="1"/>
  <c r="E33" i="1"/>
  <c r="K32" i="1"/>
  <c r="H32" i="1"/>
  <c r="E32" i="1"/>
  <c r="K31" i="1"/>
  <c r="H31" i="1"/>
  <c r="E31" i="1"/>
  <c r="K30" i="1"/>
  <c r="H30" i="1"/>
  <c r="E30" i="1"/>
  <c r="K29" i="1"/>
  <c r="H29" i="1"/>
  <c r="E29" i="1"/>
  <c r="K28" i="1"/>
  <c r="H28" i="1"/>
  <c r="E28" i="1"/>
  <c r="K27" i="1"/>
  <c r="H27" i="1"/>
  <c r="E27" i="1"/>
  <c r="K26" i="1"/>
  <c r="H26" i="1"/>
  <c r="E26" i="1"/>
  <c r="K25" i="1"/>
  <c r="H25" i="1"/>
  <c r="E25" i="1"/>
  <c r="K24" i="1"/>
  <c r="H24" i="1"/>
  <c r="E24" i="1"/>
  <c r="K23" i="1"/>
  <c r="H23" i="1"/>
  <c r="E23" i="1"/>
  <c r="K22" i="1"/>
  <c r="H22" i="1"/>
  <c r="E22" i="1"/>
  <c r="K21" i="1"/>
  <c r="H21" i="1"/>
  <c r="E21" i="1"/>
  <c r="K20" i="1"/>
  <c r="H20" i="1"/>
  <c r="E20" i="1"/>
  <c r="K19" i="1"/>
  <c r="H19" i="1"/>
  <c r="E19" i="1"/>
  <c r="K18" i="1"/>
  <c r="H18" i="1"/>
  <c r="E18" i="1"/>
  <c r="K17" i="1"/>
  <c r="H17" i="1"/>
  <c r="E17" i="1"/>
  <c r="K16" i="1"/>
  <c r="H16" i="1"/>
  <c r="E16" i="1"/>
  <c r="K15" i="1"/>
  <c r="H15" i="1"/>
  <c r="E15" i="1"/>
  <c r="K14" i="1"/>
  <c r="H14" i="1"/>
  <c r="E14" i="1"/>
  <c r="K13" i="1"/>
  <c r="H13" i="1"/>
  <c r="E13" i="1"/>
  <c r="K12" i="1"/>
  <c r="H12" i="1"/>
  <c r="E12" i="1"/>
  <c r="K11" i="1"/>
  <c r="H11" i="1"/>
  <c r="E11" i="1"/>
  <c r="K10" i="1"/>
  <c r="H10" i="1"/>
  <c r="E10" i="1"/>
  <c r="K9" i="1"/>
  <c r="H9" i="1"/>
  <c r="E9" i="1"/>
  <c r="K8" i="1"/>
  <c r="H8" i="1"/>
  <c r="E8" i="1"/>
  <c r="K7" i="1"/>
  <c r="H7" i="1"/>
  <c r="E7" i="1"/>
  <c r="K6" i="1"/>
  <c r="H6" i="1"/>
  <c r="E6" i="1"/>
  <c r="K5" i="1"/>
  <c r="H5" i="1"/>
  <c r="H469" i="1" s="1"/>
  <c r="E5" i="1"/>
  <c r="K4" i="1"/>
  <c r="K469" i="1" s="1"/>
  <c r="H4" i="1"/>
  <c r="E4" i="1"/>
  <c r="E469" i="1" s="1"/>
</calcChain>
</file>

<file path=xl/sharedStrings.xml><?xml version="1.0" encoding="utf-8"?>
<sst xmlns="http://schemas.openxmlformats.org/spreadsheetml/2006/main" count="945" uniqueCount="43">
  <si>
    <t>Species</t>
  </si>
  <si>
    <t>cytb</t>
  </si>
  <si>
    <r>
      <rPr>
        <i/>
        <sz val="12"/>
        <color theme="1"/>
        <rFont val="Calibri"/>
        <family val="2"/>
      </rPr>
      <t>cox</t>
    </r>
    <r>
      <rPr>
        <sz val="12"/>
        <color theme="1"/>
        <rFont val="Calibri"/>
        <family val="2"/>
      </rPr>
      <t>1</t>
    </r>
  </si>
  <si>
    <r>
      <rPr>
        <i/>
        <sz val="12"/>
        <color theme="1"/>
        <rFont val="Calibri"/>
        <family val="2"/>
      </rPr>
      <t>cox</t>
    </r>
    <r>
      <rPr>
        <sz val="12"/>
        <color theme="1"/>
        <rFont val="Calibri"/>
        <family val="2"/>
      </rPr>
      <t>3</t>
    </r>
  </si>
  <si>
    <t>Ka</t>
  </si>
  <si>
    <t>Ks</t>
  </si>
  <si>
    <t>Ka/Ks</t>
  </si>
  <si>
    <t xml:space="preserve">Eimeria zuernii </t>
  </si>
  <si>
    <t>Eimeria anseris</t>
  </si>
  <si>
    <t>Eimeria chapmani</t>
  </si>
  <si>
    <t>Eimeria kofoidi</t>
  </si>
  <si>
    <t>Eimeria legionen</t>
  </si>
  <si>
    <r>
      <rPr>
        <i/>
        <sz val="12"/>
        <color rgb="FF000000"/>
        <rFont val="Calibri"/>
        <family val="2"/>
      </rPr>
      <t xml:space="preserve">Eimeria </t>
    </r>
    <r>
      <rPr>
        <sz val="12"/>
        <color rgb="FF000000"/>
        <rFont val="Calibri"/>
        <family val="2"/>
      </rPr>
      <t>sp._JRBa</t>
    </r>
  </si>
  <si>
    <t>Eimeria acervuli</t>
  </si>
  <si>
    <t>Eimeria brunetti</t>
  </si>
  <si>
    <t>Eimeria lata</t>
  </si>
  <si>
    <t>Eimeria maxima</t>
  </si>
  <si>
    <t>Eimeria mitis</t>
  </si>
  <si>
    <t>Eimeria nagambie</t>
  </si>
  <si>
    <t>Eimeria necatrix</t>
  </si>
  <si>
    <t>Eimeria praecox</t>
  </si>
  <si>
    <t>Eimeria tenella</t>
  </si>
  <si>
    <t>Eimeria zaria</t>
  </si>
  <si>
    <r>
      <rPr>
        <i/>
        <sz val="12"/>
        <color rgb="FF000000"/>
        <rFont val="Calibri"/>
        <family val="2"/>
      </rPr>
      <t xml:space="preserve">Eimeria </t>
    </r>
    <r>
      <rPr>
        <sz val="12"/>
        <color rgb="FF000000"/>
        <rFont val="Calibri"/>
        <family val="2"/>
      </rPr>
      <t>cf._icti</t>
    </r>
  </si>
  <si>
    <t>Eimeria falcifor</t>
  </si>
  <si>
    <t>Eimeria furonis</t>
  </si>
  <si>
    <t>Eimeria leuckart</t>
  </si>
  <si>
    <t>Eimeria mephitid</t>
  </si>
  <si>
    <t>Eimeria flavesce</t>
  </si>
  <si>
    <t>Eimeria intestin</t>
  </si>
  <si>
    <t>Eimeria irresidu</t>
  </si>
  <si>
    <t>Eimeria kongi</t>
  </si>
  <si>
    <t>Eimeria magna</t>
  </si>
  <si>
    <t>Eimeria media</t>
  </si>
  <si>
    <t>Eimeria vejdovsk</t>
  </si>
  <si>
    <t>Eimeria adenoeid</t>
  </si>
  <si>
    <t>Eimeria gallopav</t>
  </si>
  <si>
    <t>Eimeria meleagri</t>
  </si>
  <si>
    <r>
      <rPr>
        <i/>
        <sz val="12"/>
        <color rgb="FF000000"/>
        <rFont val="Calibri"/>
        <family val="2"/>
      </rPr>
      <t>Eimeria</t>
    </r>
    <r>
      <rPr>
        <sz val="12"/>
        <color rgb="FF000000"/>
        <rFont val="Calibri"/>
        <family val="2"/>
      </rPr>
      <t xml:space="preserve"> cf._icti</t>
    </r>
  </si>
  <si>
    <r>
      <rPr>
        <i/>
        <sz val="12"/>
        <color rgb="FF000000"/>
        <rFont val="Calibri"/>
        <family val="2"/>
      </rPr>
      <t>Eimeria</t>
    </r>
    <r>
      <rPr>
        <sz val="12"/>
        <color rgb="FF000000"/>
        <rFont val="Calibri"/>
        <family val="2"/>
      </rPr>
      <t xml:space="preserve"> sp._JRBa</t>
    </r>
  </si>
  <si>
    <t>Average</t>
  </si>
  <si>
    <t xml:space="preserve">Eimeria zuernii </t>
    <phoneticPr fontId="7" type="noConversion"/>
  </si>
  <si>
    <r>
      <t>Table S6. Ka, Ks, and Ka/Ks ratios of three mt PCGs of</t>
    </r>
    <r>
      <rPr>
        <b/>
        <i/>
        <sz val="14"/>
        <color theme="1"/>
        <rFont val="Calibri"/>
        <family val="2"/>
      </rPr>
      <t xml:space="preserve"> Eimeria zuernii</t>
    </r>
    <r>
      <rPr>
        <b/>
        <sz val="14"/>
        <color theme="1"/>
        <rFont val="Calibri"/>
        <family val="2"/>
      </rPr>
      <t xml:space="preserve"> and congeneric species sequenced so far</t>
    </r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_ "/>
  </numFmts>
  <fonts count="10" x14ac:knownFonts="1">
    <font>
      <sz val="11"/>
      <color theme="1"/>
      <name val="宋体"/>
      <charset val="134"/>
      <scheme val="minor"/>
    </font>
    <font>
      <i/>
      <sz val="10"/>
      <color theme="1"/>
      <name val="Arial"/>
      <family val="2"/>
    </font>
    <font>
      <sz val="10"/>
      <color theme="1"/>
      <name val="Arial"/>
      <family val="2"/>
    </font>
    <font>
      <sz val="12"/>
      <color theme="1"/>
      <name val="Calibri"/>
      <family val="2"/>
    </font>
    <font>
      <i/>
      <sz val="12"/>
      <color theme="1"/>
      <name val="Calibri"/>
      <family val="2"/>
    </font>
    <font>
      <i/>
      <sz val="12"/>
      <color rgb="FF000000"/>
      <name val="Calibri"/>
      <family val="2"/>
    </font>
    <font>
      <sz val="12"/>
      <color rgb="FF000000"/>
      <name val="Calibri"/>
      <family val="2"/>
    </font>
    <font>
      <sz val="9"/>
      <name val="宋体"/>
      <family val="3"/>
      <charset val="134"/>
      <scheme val="minor"/>
    </font>
    <font>
      <b/>
      <sz val="14"/>
      <color theme="1"/>
      <name val="Calibri"/>
      <family val="2"/>
    </font>
    <font>
      <b/>
      <i/>
      <sz val="14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20">
    <xf numFmtId="0" fontId="0" fillId="0" borderId="0" xfId="0">
      <alignment vertical="center"/>
    </xf>
    <xf numFmtId="176" fontId="1" fillId="0" borderId="0" xfId="0" applyNumberFormat="1" applyFont="1" applyBorder="1" applyAlignment="1">
      <alignment horizontal="left" vertical="center"/>
    </xf>
    <xf numFmtId="176" fontId="2" fillId="0" borderId="0" xfId="0" applyNumberFormat="1" applyFont="1" applyBorder="1" applyAlignment="1">
      <alignment horizontal="left" vertical="center"/>
    </xf>
    <xf numFmtId="176" fontId="3" fillId="0" borderId="3" xfId="0" applyNumberFormat="1" applyFont="1" applyBorder="1" applyAlignment="1">
      <alignment horizontal="center" vertical="center"/>
    </xf>
    <xf numFmtId="176" fontId="3" fillId="0" borderId="4" xfId="0" applyNumberFormat="1" applyFont="1" applyBorder="1" applyAlignment="1">
      <alignment horizontal="center" vertical="center"/>
    </xf>
    <xf numFmtId="176" fontId="5" fillId="0" borderId="0" xfId="0" applyNumberFormat="1" applyFont="1" applyBorder="1" applyAlignment="1">
      <alignment horizontal="left" vertical="top"/>
    </xf>
    <xf numFmtId="176" fontId="5" fillId="0" borderId="5" xfId="0" applyNumberFormat="1" applyFont="1" applyBorder="1" applyAlignment="1">
      <alignment horizontal="left" vertical="top"/>
    </xf>
    <xf numFmtId="176" fontId="6" fillId="0" borderId="0" xfId="0" applyNumberFormat="1" applyFont="1" applyBorder="1" applyAlignment="1">
      <alignment horizontal="center" vertical="top" wrapText="1"/>
    </xf>
    <xf numFmtId="176" fontId="3" fillId="0" borderId="5" xfId="0" applyNumberFormat="1" applyFont="1" applyBorder="1" applyAlignment="1">
      <alignment horizontal="center" vertical="center"/>
    </xf>
    <xf numFmtId="176" fontId="3" fillId="0" borderId="0" xfId="0" applyNumberFormat="1" applyFont="1" applyBorder="1" applyAlignment="1">
      <alignment horizontal="center" vertical="center"/>
    </xf>
    <xf numFmtId="176" fontId="3" fillId="0" borderId="6" xfId="0" applyNumberFormat="1" applyFont="1" applyBorder="1" applyAlignment="1">
      <alignment horizontal="center" vertical="center"/>
    </xf>
    <xf numFmtId="176" fontId="3" fillId="0" borderId="7" xfId="0" applyNumberFormat="1" applyFont="1" applyBorder="1" applyAlignment="1">
      <alignment horizontal="center" vertical="center"/>
    </xf>
    <xf numFmtId="176" fontId="4" fillId="0" borderId="1" xfId="0" applyNumberFormat="1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176" fontId="3" fillId="0" borderId="2" xfId="0" applyNumberFormat="1" applyFont="1" applyBorder="1" applyAlignment="1">
      <alignment horizontal="center" vertical="center"/>
    </xf>
    <xf numFmtId="176" fontId="3" fillId="0" borderId="6" xfId="0" applyNumberFormat="1" applyFont="1" applyBorder="1" applyAlignment="1">
      <alignment horizontal="center" vertical="center"/>
    </xf>
    <xf numFmtId="176" fontId="3" fillId="0" borderId="7" xfId="0" applyNumberFormat="1" applyFont="1" applyBorder="1" applyAlignment="1">
      <alignment horizontal="center" vertical="center"/>
    </xf>
    <xf numFmtId="176" fontId="3" fillId="0" borderId="3" xfId="0" applyNumberFormat="1" applyFont="1" applyBorder="1" applyAlignment="1">
      <alignment horizontal="center" vertical="center"/>
    </xf>
    <xf numFmtId="176" fontId="3" fillId="0" borderId="4" xfId="0" applyNumberFormat="1" applyFont="1" applyBorder="1" applyAlignment="1">
      <alignment horizontal="center" vertical="center"/>
    </xf>
    <xf numFmtId="176" fontId="8" fillId="0" borderId="6" xfId="0" applyNumberFormat="1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69"/>
  <sheetViews>
    <sheetView tabSelected="1" workbookViewId="0">
      <selection activeCell="N14" sqref="N14"/>
    </sheetView>
  </sheetViews>
  <sheetFormatPr defaultColWidth="8.75" defaultRowHeight="12.75" x14ac:dyDescent="0.15"/>
  <cols>
    <col min="1" max="1" width="13.875" style="1" customWidth="1"/>
    <col min="2" max="2" width="17" style="1" customWidth="1"/>
    <col min="3" max="11" width="10.625" style="2" customWidth="1"/>
    <col min="12" max="16384" width="8.75" style="2"/>
  </cols>
  <sheetData>
    <row r="1" spans="1:11" ht="19.5" thickBot="1" x14ac:dyDescent="0.2">
      <c r="A1" s="19" t="s">
        <v>42</v>
      </c>
      <c r="B1" s="19"/>
      <c r="C1" s="19"/>
      <c r="D1" s="19"/>
      <c r="E1" s="19"/>
      <c r="F1" s="19"/>
      <c r="G1" s="19"/>
      <c r="H1" s="19"/>
      <c r="I1" s="19"/>
      <c r="J1" s="19"/>
      <c r="K1" s="19"/>
    </row>
    <row r="2" spans="1:11" ht="15.75" x14ac:dyDescent="0.15">
      <c r="A2" s="13" t="s">
        <v>0</v>
      </c>
      <c r="B2" s="14"/>
      <c r="C2" s="12" t="s">
        <v>1</v>
      </c>
      <c r="D2" s="13"/>
      <c r="E2" s="14"/>
      <c r="F2" s="12" t="s">
        <v>2</v>
      </c>
      <c r="G2" s="13"/>
      <c r="H2" s="14"/>
      <c r="I2" s="12" t="s">
        <v>3</v>
      </c>
      <c r="J2" s="13"/>
      <c r="K2" s="13"/>
    </row>
    <row r="3" spans="1:11" ht="15.75" x14ac:dyDescent="0.15">
      <c r="A3" s="17"/>
      <c r="B3" s="18"/>
      <c r="C3" s="3" t="s">
        <v>4</v>
      </c>
      <c r="D3" s="3" t="s">
        <v>5</v>
      </c>
      <c r="E3" s="4" t="s">
        <v>6</v>
      </c>
      <c r="F3" s="3" t="s">
        <v>4</v>
      </c>
      <c r="G3" s="3" t="s">
        <v>5</v>
      </c>
      <c r="H3" s="4" t="s">
        <v>6</v>
      </c>
      <c r="I3" s="3" t="s">
        <v>4</v>
      </c>
      <c r="J3" s="3" t="s">
        <v>5</v>
      </c>
      <c r="K3" s="3" t="s">
        <v>6</v>
      </c>
    </row>
    <row r="4" spans="1:11" ht="15.75" x14ac:dyDescent="0.15">
      <c r="A4" s="5" t="s">
        <v>41</v>
      </c>
      <c r="B4" s="6" t="s">
        <v>8</v>
      </c>
      <c r="C4" s="7">
        <v>6.2300000000000001E-2</v>
      </c>
      <c r="D4" s="7">
        <v>0.62990000000000002</v>
      </c>
      <c r="E4" s="8">
        <f t="shared" ref="E4:E32" si="0">C4/D4</f>
        <v>9.8904588029846002E-2</v>
      </c>
      <c r="F4" s="7">
        <v>7.4999999999999997E-2</v>
      </c>
      <c r="G4" s="7">
        <v>0.62129999999999996</v>
      </c>
      <c r="H4" s="8">
        <f t="shared" ref="H4:H32" si="1">F4/G4</f>
        <v>0.12071463061323033</v>
      </c>
      <c r="I4" s="7">
        <v>6.3100000000000003E-2</v>
      </c>
      <c r="J4" s="7">
        <v>0.91830000000000001</v>
      </c>
      <c r="K4" s="9">
        <f t="shared" ref="K4:K32" si="2">I4/J4</f>
        <v>6.8713927910268979E-2</v>
      </c>
    </row>
    <row r="5" spans="1:11" ht="15.75" x14ac:dyDescent="0.15">
      <c r="A5" s="5" t="s">
        <v>7</v>
      </c>
      <c r="B5" s="6" t="s">
        <v>9</v>
      </c>
      <c r="C5" s="7">
        <v>4.1099999999999998E-2</v>
      </c>
      <c r="D5" s="7">
        <v>0.68120000000000003</v>
      </c>
      <c r="E5" s="8">
        <f t="shared" si="0"/>
        <v>6.0334703464474448E-2</v>
      </c>
      <c r="F5" s="7">
        <v>7.3700000000000002E-2</v>
      </c>
      <c r="G5" s="7">
        <v>0.64839999999999998</v>
      </c>
      <c r="H5" s="8">
        <f t="shared" si="1"/>
        <v>0.11366440468846392</v>
      </c>
      <c r="I5" s="7">
        <v>7.8399999999999997E-2</v>
      </c>
      <c r="J5" s="7">
        <v>0.82530000000000003</v>
      </c>
      <c r="K5" s="9">
        <f t="shared" si="2"/>
        <v>9.4995759117896511E-2</v>
      </c>
    </row>
    <row r="6" spans="1:11" ht="15.75" x14ac:dyDescent="0.15">
      <c r="A6" s="5" t="s">
        <v>7</v>
      </c>
      <c r="B6" s="6" t="s">
        <v>10</v>
      </c>
      <c r="C6" s="7">
        <v>4.36E-2</v>
      </c>
      <c r="D6" s="7">
        <v>0.62990000000000002</v>
      </c>
      <c r="E6" s="8">
        <f t="shared" si="0"/>
        <v>6.9217336085092868E-2</v>
      </c>
      <c r="F6" s="7">
        <v>7.1499999999999994E-2</v>
      </c>
      <c r="G6" s="7">
        <v>0.60840000000000005</v>
      </c>
      <c r="H6" s="8">
        <f t="shared" si="1"/>
        <v>0.11752136752136751</v>
      </c>
      <c r="I6" s="7">
        <v>7.5700000000000003E-2</v>
      </c>
      <c r="J6" s="7">
        <v>0.74780000000000002</v>
      </c>
      <c r="K6" s="9">
        <f t="shared" si="2"/>
        <v>0.10123027547472586</v>
      </c>
    </row>
    <row r="7" spans="1:11" ht="15.75" x14ac:dyDescent="0.15">
      <c r="A7" s="5" t="s">
        <v>7</v>
      </c>
      <c r="B7" s="6" t="s">
        <v>11</v>
      </c>
      <c r="C7" s="7">
        <v>4.4999999999999998E-2</v>
      </c>
      <c r="D7" s="7">
        <v>0.66479999999999995</v>
      </c>
      <c r="E7" s="8">
        <f t="shared" si="0"/>
        <v>6.7689530685920582E-2</v>
      </c>
      <c r="F7" s="7">
        <v>7.4499999999999997E-2</v>
      </c>
      <c r="G7" s="7">
        <v>0.64239999999999997</v>
      </c>
      <c r="H7" s="8">
        <f t="shared" si="1"/>
        <v>0.11597135740971358</v>
      </c>
      <c r="I7" s="7">
        <v>7.7399999999999997E-2</v>
      </c>
      <c r="J7" s="7">
        <v>0.80459999999999998</v>
      </c>
      <c r="K7" s="9">
        <f t="shared" si="2"/>
        <v>9.6196868008948541E-2</v>
      </c>
    </row>
    <row r="8" spans="1:11" ht="15.75" x14ac:dyDescent="0.15">
      <c r="A8" s="5" t="s">
        <v>7</v>
      </c>
      <c r="B8" s="6" t="s">
        <v>12</v>
      </c>
      <c r="C8" s="7">
        <v>4.7699999999999999E-2</v>
      </c>
      <c r="D8" s="7">
        <v>0.57350000000000001</v>
      </c>
      <c r="E8" s="8">
        <f t="shared" si="0"/>
        <v>8.3173496076721878E-2</v>
      </c>
      <c r="F8" s="7">
        <v>8.0199999999999994E-2</v>
      </c>
      <c r="G8" s="7">
        <v>0.68689999999999996</v>
      </c>
      <c r="H8" s="8">
        <f t="shared" si="1"/>
        <v>0.116756441985733</v>
      </c>
      <c r="I8" s="7">
        <v>7.2599999999999998E-2</v>
      </c>
      <c r="J8" s="7">
        <v>1.0528</v>
      </c>
      <c r="K8" s="9">
        <f t="shared" si="2"/>
        <v>6.8958966565349541E-2</v>
      </c>
    </row>
    <row r="9" spans="1:11" ht="15.75" x14ac:dyDescent="0.15">
      <c r="A9" s="5" t="s">
        <v>7</v>
      </c>
      <c r="B9" s="6" t="s">
        <v>13</v>
      </c>
      <c r="C9" s="7">
        <v>4.8300000000000003E-2</v>
      </c>
      <c r="D9" s="7">
        <v>0.61219999999999997</v>
      </c>
      <c r="E9" s="8">
        <f t="shared" si="0"/>
        <v>7.8895785690950682E-2</v>
      </c>
      <c r="F9" s="7">
        <v>6.9500000000000006E-2</v>
      </c>
      <c r="G9" s="7">
        <v>0.6109</v>
      </c>
      <c r="H9" s="8">
        <f t="shared" si="1"/>
        <v>0.11376657390734982</v>
      </c>
      <c r="I9" s="7">
        <v>6.1100000000000002E-2</v>
      </c>
      <c r="J9" s="7">
        <v>0.87180000000000002</v>
      </c>
      <c r="K9" s="9">
        <f t="shared" si="2"/>
        <v>7.008488185363615E-2</v>
      </c>
    </row>
    <row r="10" spans="1:11" ht="15.75" x14ac:dyDescent="0.15">
      <c r="A10" s="5" t="s">
        <v>7</v>
      </c>
      <c r="B10" s="6" t="s">
        <v>14</v>
      </c>
      <c r="C10" s="7">
        <v>4.4400000000000002E-2</v>
      </c>
      <c r="D10" s="7">
        <v>0.63549999999999995</v>
      </c>
      <c r="E10" s="8">
        <f t="shared" si="0"/>
        <v>6.9866247049567273E-2</v>
      </c>
      <c r="F10" s="7">
        <v>7.1300000000000002E-2</v>
      </c>
      <c r="G10" s="7">
        <v>0.78410000000000002</v>
      </c>
      <c r="H10" s="8">
        <f t="shared" si="1"/>
        <v>9.0932279046040052E-2</v>
      </c>
      <c r="I10" s="7">
        <v>9.2100000000000001E-2</v>
      </c>
      <c r="J10" s="7">
        <v>0.93869999999999998</v>
      </c>
      <c r="K10" s="9">
        <f t="shared" si="2"/>
        <v>9.8114413550655172E-2</v>
      </c>
    </row>
    <row r="11" spans="1:11" ht="15.75" x14ac:dyDescent="0.15">
      <c r="A11" s="5" t="s">
        <v>7</v>
      </c>
      <c r="B11" s="6" t="s">
        <v>15</v>
      </c>
      <c r="C11" s="7">
        <v>6.5000000000000002E-2</v>
      </c>
      <c r="D11" s="7">
        <v>1.0185999999999999</v>
      </c>
      <c r="E11" s="8">
        <f t="shared" si="0"/>
        <v>6.3813076772040067E-2</v>
      </c>
      <c r="F11" s="7">
        <v>7.6999999999999999E-2</v>
      </c>
      <c r="G11" s="7">
        <v>0.83879999999999999</v>
      </c>
      <c r="H11" s="8">
        <f t="shared" si="1"/>
        <v>9.1797806390081074E-2</v>
      </c>
      <c r="I11" s="7">
        <v>0.1086</v>
      </c>
      <c r="J11" s="7">
        <v>1.3445</v>
      </c>
      <c r="K11" s="9">
        <f t="shared" si="2"/>
        <v>8.0773521755299366E-2</v>
      </c>
    </row>
    <row r="12" spans="1:11" ht="15.75" x14ac:dyDescent="0.15">
      <c r="A12" s="5" t="s">
        <v>7</v>
      </c>
      <c r="B12" s="6" t="s">
        <v>16</v>
      </c>
      <c r="C12" s="7">
        <v>6.9699999999999998E-2</v>
      </c>
      <c r="D12" s="7">
        <v>0.95250000000000001</v>
      </c>
      <c r="E12" s="8">
        <f t="shared" si="0"/>
        <v>7.3175853018372705E-2</v>
      </c>
      <c r="F12" s="7">
        <v>7.5200000000000003E-2</v>
      </c>
      <c r="G12" s="7">
        <v>0.87670000000000003</v>
      </c>
      <c r="H12" s="8">
        <f t="shared" si="1"/>
        <v>8.5776206227900081E-2</v>
      </c>
      <c r="I12" s="7">
        <v>0.10639999999999999</v>
      </c>
      <c r="J12" s="7">
        <v>1.1882999999999999</v>
      </c>
      <c r="K12" s="9">
        <f t="shared" si="2"/>
        <v>8.9539678532357156E-2</v>
      </c>
    </row>
    <row r="13" spans="1:11" ht="15.75" x14ac:dyDescent="0.15">
      <c r="A13" s="5" t="s">
        <v>7</v>
      </c>
      <c r="B13" s="6" t="s">
        <v>17</v>
      </c>
      <c r="C13" s="7">
        <v>5.8099999999999999E-2</v>
      </c>
      <c r="D13" s="7">
        <v>0.59870000000000001</v>
      </c>
      <c r="E13" s="8">
        <f t="shared" si="0"/>
        <v>9.7043594454651744E-2</v>
      </c>
      <c r="F13" s="7">
        <v>7.3400000000000007E-2</v>
      </c>
      <c r="G13" s="7">
        <v>0.65490000000000004</v>
      </c>
      <c r="H13" s="8">
        <f t="shared" si="1"/>
        <v>0.11207817987479005</v>
      </c>
      <c r="I13" s="7">
        <v>8.0500000000000002E-2</v>
      </c>
      <c r="J13" s="7">
        <v>0.97270000000000001</v>
      </c>
      <c r="K13" s="9">
        <f t="shared" si="2"/>
        <v>8.2759329700832732E-2</v>
      </c>
    </row>
    <row r="14" spans="1:11" ht="15.75" x14ac:dyDescent="0.15">
      <c r="A14" s="5" t="s">
        <v>7</v>
      </c>
      <c r="B14" s="6" t="s">
        <v>18</v>
      </c>
      <c r="C14" s="7">
        <v>4.4999999999999998E-2</v>
      </c>
      <c r="D14" s="7">
        <v>0.72599999999999998</v>
      </c>
      <c r="E14" s="8">
        <f t="shared" si="0"/>
        <v>6.1983471074380167E-2</v>
      </c>
      <c r="F14" s="7">
        <v>6.8699999999999997E-2</v>
      </c>
      <c r="G14" s="7">
        <v>0.71489999999999998</v>
      </c>
      <c r="H14" s="8">
        <f t="shared" si="1"/>
        <v>9.6097356273604703E-2</v>
      </c>
      <c r="I14" s="7">
        <v>8.48E-2</v>
      </c>
      <c r="J14" s="7">
        <v>1.0711999999999999</v>
      </c>
      <c r="K14" s="9">
        <f t="shared" si="2"/>
        <v>7.9163554891710231E-2</v>
      </c>
    </row>
    <row r="15" spans="1:11" ht="15.75" x14ac:dyDescent="0.15">
      <c r="A15" s="5" t="s">
        <v>7</v>
      </c>
      <c r="B15" s="6" t="s">
        <v>19</v>
      </c>
      <c r="C15" s="7">
        <v>4.58E-2</v>
      </c>
      <c r="D15" s="7">
        <v>0.67349999999999999</v>
      </c>
      <c r="E15" s="8">
        <f t="shared" si="0"/>
        <v>6.8002969561989604E-2</v>
      </c>
      <c r="F15" s="7">
        <v>7.2300000000000003E-2</v>
      </c>
      <c r="G15" s="7">
        <v>0.57730000000000004</v>
      </c>
      <c r="H15" s="8">
        <f t="shared" si="1"/>
        <v>0.12523817772388707</v>
      </c>
      <c r="I15" s="7">
        <v>6.5600000000000006E-2</v>
      </c>
      <c r="J15" s="7">
        <v>0.94130000000000003</v>
      </c>
      <c r="K15" s="9">
        <f t="shared" si="2"/>
        <v>6.969085307553384E-2</v>
      </c>
    </row>
    <row r="16" spans="1:11" ht="15.75" x14ac:dyDescent="0.15">
      <c r="A16" s="5" t="s">
        <v>7</v>
      </c>
      <c r="B16" s="6" t="s">
        <v>20</v>
      </c>
      <c r="C16" s="7">
        <v>5.2200000000000003E-2</v>
      </c>
      <c r="D16" s="7">
        <v>0.6653</v>
      </c>
      <c r="E16" s="8">
        <f t="shared" si="0"/>
        <v>7.8460844731699994E-2</v>
      </c>
      <c r="F16" s="7">
        <v>6.9099999999999995E-2</v>
      </c>
      <c r="G16" s="7">
        <v>0.68940000000000001</v>
      </c>
      <c r="H16" s="8">
        <f t="shared" si="1"/>
        <v>0.10023208587177254</v>
      </c>
      <c r="I16" s="7">
        <v>5.6300000000000003E-2</v>
      </c>
      <c r="J16" s="7">
        <v>0.93669999999999998</v>
      </c>
      <c r="K16" s="9">
        <f t="shared" si="2"/>
        <v>6.0104622611294976E-2</v>
      </c>
    </row>
    <row r="17" spans="1:11" ht="15.75" x14ac:dyDescent="0.15">
      <c r="A17" s="5" t="s">
        <v>7</v>
      </c>
      <c r="B17" s="6" t="s">
        <v>21</v>
      </c>
      <c r="C17" s="7">
        <v>4.5100000000000001E-2</v>
      </c>
      <c r="D17" s="7">
        <v>0.67230000000000001</v>
      </c>
      <c r="E17" s="8">
        <f t="shared" si="0"/>
        <v>6.7083147404432553E-2</v>
      </c>
      <c r="F17" s="7">
        <v>7.3300000000000004E-2</v>
      </c>
      <c r="G17" s="7">
        <v>0.57250000000000001</v>
      </c>
      <c r="H17" s="8">
        <f t="shared" si="1"/>
        <v>0.12803493449781661</v>
      </c>
      <c r="I17" s="7">
        <v>6.1800000000000001E-2</v>
      </c>
      <c r="J17" s="7">
        <v>0.83430000000000004</v>
      </c>
      <c r="K17" s="9">
        <f t="shared" si="2"/>
        <v>7.407407407407407E-2</v>
      </c>
    </row>
    <row r="18" spans="1:11" ht="15.75" x14ac:dyDescent="0.15">
      <c r="A18" s="5" t="s">
        <v>7</v>
      </c>
      <c r="B18" s="6" t="s">
        <v>22</v>
      </c>
      <c r="C18" s="7">
        <v>0.10489999999999999</v>
      </c>
      <c r="D18" s="7">
        <v>0.68240000000000001</v>
      </c>
      <c r="E18" s="8">
        <f t="shared" si="0"/>
        <v>0.1537221570926143</v>
      </c>
      <c r="F18" s="7">
        <v>6.8400000000000002E-2</v>
      </c>
      <c r="G18" s="7">
        <v>0.66539999999999999</v>
      </c>
      <c r="H18" s="8">
        <f t="shared" si="1"/>
        <v>0.10279531109107304</v>
      </c>
      <c r="I18" s="7">
        <v>7.5700000000000003E-2</v>
      </c>
      <c r="J18" s="7">
        <v>1.0326</v>
      </c>
      <c r="K18" s="9">
        <f t="shared" si="2"/>
        <v>7.3310091032345537E-2</v>
      </c>
    </row>
    <row r="19" spans="1:11" ht="15.75" x14ac:dyDescent="0.15">
      <c r="A19" s="5" t="s">
        <v>7</v>
      </c>
      <c r="B19" s="6" t="s">
        <v>23</v>
      </c>
      <c r="C19" s="7">
        <v>3.4299999999999997E-2</v>
      </c>
      <c r="D19" s="7">
        <v>0.55359999999999998</v>
      </c>
      <c r="E19" s="8">
        <f t="shared" si="0"/>
        <v>6.1958092485549128E-2</v>
      </c>
      <c r="F19" s="7">
        <v>5.6599999999999998E-2</v>
      </c>
      <c r="G19" s="7">
        <v>0.6331</v>
      </c>
      <c r="H19" s="8">
        <f t="shared" si="1"/>
        <v>8.9401358395198222E-2</v>
      </c>
      <c r="I19" s="7">
        <v>7.0000000000000007E-2</v>
      </c>
      <c r="J19" s="7">
        <v>0.67390000000000005</v>
      </c>
      <c r="K19" s="9">
        <f t="shared" si="2"/>
        <v>0.10387297818667458</v>
      </c>
    </row>
    <row r="20" spans="1:11" ht="15.75" x14ac:dyDescent="0.15">
      <c r="A20" s="5" t="s">
        <v>7</v>
      </c>
      <c r="B20" s="6" t="s">
        <v>24</v>
      </c>
      <c r="C20" s="7">
        <v>2.8199999999999999E-2</v>
      </c>
      <c r="D20" s="7">
        <v>0.52029999999999998</v>
      </c>
      <c r="E20" s="8">
        <f t="shared" si="0"/>
        <v>5.4199500288295212E-2</v>
      </c>
      <c r="F20" s="7">
        <v>7.0900000000000005E-2</v>
      </c>
      <c r="G20" s="7">
        <v>0.56200000000000006</v>
      </c>
      <c r="H20" s="8">
        <f t="shared" si="1"/>
        <v>0.12615658362989324</v>
      </c>
      <c r="I20" s="7">
        <v>5.4199999999999998E-2</v>
      </c>
      <c r="J20" s="7">
        <v>0.8478</v>
      </c>
      <c r="K20" s="9">
        <f t="shared" si="2"/>
        <v>6.3930172210426989E-2</v>
      </c>
    </row>
    <row r="21" spans="1:11" ht="15.75" x14ac:dyDescent="0.15">
      <c r="A21" s="5" t="s">
        <v>7</v>
      </c>
      <c r="B21" s="6" t="s">
        <v>25</v>
      </c>
      <c r="C21" s="7">
        <v>3.5499999999999997E-2</v>
      </c>
      <c r="D21" s="7">
        <v>0.53620000000000001</v>
      </c>
      <c r="E21" s="8">
        <f t="shared" si="0"/>
        <v>6.620663931368892E-2</v>
      </c>
      <c r="F21" s="7">
        <v>6.2300000000000001E-2</v>
      </c>
      <c r="G21" s="7">
        <v>0.63839999999999997</v>
      </c>
      <c r="H21" s="8">
        <f t="shared" si="1"/>
        <v>9.7587719298245626E-2</v>
      </c>
      <c r="I21" s="7">
        <v>7.4499999999999997E-2</v>
      </c>
      <c r="J21" s="7">
        <v>0.73560000000000003</v>
      </c>
      <c r="K21" s="9">
        <f t="shared" si="2"/>
        <v>0.10127786840674279</v>
      </c>
    </row>
    <row r="22" spans="1:11" ht="15.75" x14ac:dyDescent="0.15">
      <c r="A22" s="5" t="s">
        <v>7</v>
      </c>
      <c r="B22" s="6" t="s">
        <v>26</v>
      </c>
      <c r="C22" s="7">
        <v>4.6300000000000001E-2</v>
      </c>
      <c r="D22" s="7">
        <v>0.53739999999999999</v>
      </c>
      <c r="E22" s="8">
        <f t="shared" si="0"/>
        <v>8.6155563825828063E-2</v>
      </c>
      <c r="F22" s="7">
        <v>8.3000000000000004E-2</v>
      </c>
      <c r="G22" s="7">
        <v>0.68430000000000002</v>
      </c>
      <c r="H22" s="8">
        <f t="shared" si="1"/>
        <v>0.12129183106824493</v>
      </c>
      <c r="I22" s="7">
        <v>9.5100000000000004E-2</v>
      </c>
      <c r="J22" s="7">
        <v>0.88490000000000002</v>
      </c>
      <c r="K22" s="9">
        <f t="shared" si="2"/>
        <v>0.10746977059554752</v>
      </c>
    </row>
    <row r="23" spans="1:11" ht="15.75" x14ac:dyDescent="0.15">
      <c r="A23" s="5" t="s">
        <v>7</v>
      </c>
      <c r="B23" s="6" t="s">
        <v>27</v>
      </c>
      <c r="C23" s="7">
        <v>3.4700000000000002E-2</v>
      </c>
      <c r="D23" s="7">
        <v>0.4128</v>
      </c>
      <c r="E23" s="8">
        <f t="shared" si="0"/>
        <v>8.4060077519379856E-2</v>
      </c>
      <c r="F23" s="7">
        <v>6.1699999999999998E-2</v>
      </c>
      <c r="G23" s="7">
        <v>0.4743</v>
      </c>
      <c r="H23" s="8">
        <f t="shared" si="1"/>
        <v>0.13008644317942231</v>
      </c>
      <c r="I23" s="7">
        <v>4.5499999999999999E-2</v>
      </c>
      <c r="J23" s="7">
        <v>0.7137</v>
      </c>
      <c r="K23" s="9">
        <f t="shared" si="2"/>
        <v>6.3752276867030958E-2</v>
      </c>
    </row>
    <row r="24" spans="1:11" ht="15.75" x14ac:dyDescent="0.15">
      <c r="A24" s="5" t="s">
        <v>7</v>
      </c>
      <c r="B24" s="6" t="s">
        <v>28</v>
      </c>
      <c r="C24" s="7">
        <v>4.1099999999999998E-2</v>
      </c>
      <c r="D24" s="7">
        <v>0.56230000000000002</v>
      </c>
      <c r="E24" s="8">
        <f t="shared" si="0"/>
        <v>7.3092655166281342E-2</v>
      </c>
      <c r="F24" s="7">
        <v>7.0999999999999994E-2</v>
      </c>
      <c r="G24" s="7">
        <v>0.62570000000000003</v>
      </c>
      <c r="H24" s="8">
        <f t="shared" si="1"/>
        <v>0.11347291034041872</v>
      </c>
      <c r="I24" s="7">
        <v>6.1199999999999997E-2</v>
      </c>
      <c r="J24" s="7">
        <v>1.0132000000000001</v>
      </c>
      <c r="K24" s="9">
        <f t="shared" si="2"/>
        <v>6.0402684563758378E-2</v>
      </c>
    </row>
    <row r="25" spans="1:11" ht="15.75" x14ac:dyDescent="0.15">
      <c r="A25" s="5" t="s">
        <v>7</v>
      </c>
      <c r="B25" s="6" t="s">
        <v>29</v>
      </c>
      <c r="C25" s="7">
        <v>4.5100000000000001E-2</v>
      </c>
      <c r="D25" s="7">
        <v>0.53449999999999998</v>
      </c>
      <c r="E25" s="8">
        <f t="shared" si="0"/>
        <v>8.4377923292797016E-2</v>
      </c>
      <c r="F25" s="7">
        <v>6.6199999999999995E-2</v>
      </c>
      <c r="G25" s="7">
        <v>0.58650000000000002</v>
      </c>
      <c r="H25" s="8">
        <f t="shared" si="1"/>
        <v>0.11287297527706734</v>
      </c>
      <c r="I25" s="7">
        <v>6.3200000000000006E-2</v>
      </c>
      <c r="J25" s="7">
        <v>0.99</v>
      </c>
      <c r="K25" s="9">
        <f t="shared" si="2"/>
        <v>6.3838383838383847E-2</v>
      </c>
    </row>
    <row r="26" spans="1:11" ht="15.75" x14ac:dyDescent="0.15">
      <c r="A26" s="5" t="s">
        <v>7</v>
      </c>
      <c r="B26" s="6" t="s">
        <v>30</v>
      </c>
      <c r="C26" s="7">
        <v>4.6300000000000001E-2</v>
      </c>
      <c r="D26" s="7">
        <v>0.56920000000000004</v>
      </c>
      <c r="E26" s="8">
        <f t="shared" si="0"/>
        <v>8.134223471539001E-2</v>
      </c>
      <c r="F26" s="7">
        <v>6.8500000000000005E-2</v>
      </c>
      <c r="G26" s="7">
        <v>0.61970000000000003</v>
      </c>
      <c r="H26" s="8">
        <f t="shared" si="1"/>
        <v>0.1105373567855414</v>
      </c>
      <c r="I26" s="7">
        <v>6.6000000000000003E-2</v>
      </c>
      <c r="J26" s="7">
        <v>1.0475000000000001</v>
      </c>
      <c r="K26" s="9">
        <f t="shared" si="2"/>
        <v>6.3007159904534607E-2</v>
      </c>
    </row>
    <row r="27" spans="1:11" ht="15.75" x14ac:dyDescent="0.15">
      <c r="A27" s="5" t="s">
        <v>7</v>
      </c>
      <c r="B27" s="6" t="s">
        <v>31</v>
      </c>
      <c r="C27" s="7">
        <v>4.82E-2</v>
      </c>
      <c r="D27" s="7">
        <v>0.54269999999999996</v>
      </c>
      <c r="E27" s="8">
        <f t="shared" si="0"/>
        <v>8.8815183342546539E-2</v>
      </c>
      <c r="F27" s="7">
        <v>6.7599999999999993E-2</v>
      </c>
      <c r="G27" s="7">
        <v>0.62849999999999995</v>
      </c>
      <c r="H27" s="8">
        <f t="shared" si="1"/>
        <v>0.10755767700875099</v>
      </c>
      <c r="I27" s="7">
        <v>6.2100000000000002E-2</v>
      </c>
      <c r="J27" s="7">
        <v>0.95330000000000004</v>
      </c>
      <c r="K27" s="9">
        <f t="shared" si="2"/>
        <v>6.5142137836987302E-2</v>
      </c>
    </row>
    <row r="28" spans="1:11" ht="15.75" x14ac:dyDescent="0.15">
      <c r="A28" s="5" t="s">
        <v>7</v>
      </c>
      <c r="B28" s="6" t="s">
        <v>32</v>
      </c>
      <c r="C28" s="7">
        <v>4.7E-2</v>
      </c>
      <c r="D28" s="7">
        <v>0.5373</v>
      </c>
      <c r="E28" s="8">
        <f t="shared" si="0"/>
        <v>8.7474409082449286E-2</v>
      </c>
      <c r="F28" s="7">
        <v>6.5199999999999994E-2</v>
      </c>
      <c r="G28" s="7">
        <v>0.62670000000000003</v>
      </c>
      <c r="H28" s="8">
        <f t="shared" si="1"/>
        <v>0.10403701930748363</v>
      </c>
      <c r="I28" s="7">
        <v>5.9299999999999999E-2</v>
      </c>
      <c r="J28" s="7">
        <v>1.0731999999999999</v>
      </c>
      <c r="K28" s="9">
        <f t="shared" si="2"/>
        <v>5.5255311218784943E-2</v>
      </c>
    </row>
    <row r="29" spans="1:11" ht="15.75" x14ac:dyDescent="0.15">
      <c r="A29" s="5" t="s">
        <v>7</v>
      </c>
      <c r="B29" s="6" t="s">
        <v>33</v>
      </c>
      <c r="C29" s="7">
        <v>4.1799999999999997E-2</v>
      </c>
      <c r="D29" s="7">
        <v>0.54449999999999998</v>
      </c>
      <c r="E29" s="8">
        <f t="shared" si="0"/>
        <v>7.6767676767676762E-2</v>
      </c>
      <c r="F29" s="7">
        <v>6.3200000000000006E-2</v>
      </c>
      <c r="G29" s="7">
        <v>0.6149</v>
      </c>
      <c r="H29" s="8">
        <f t="shared" si="1"/>
        <v>0.10278093999024232</v>
      </c>
      <c r="I29" s="7">
        <v>5.9299999999999999E-2</v>
      </c>
      <c r="J29" s="7">
        <v>1.0239</v>
      </c>
      <c r="K29" s="9">
        <f t="shared" si="2"/>
        <v>5.7915812091024511E-2</v>
      </c>
    </row>
    <row r="30" spans="1:11" ht="15.75" x14ac:dyDescent="0.15">
      <c r="A30" s="5" t="s">
        <v>7</v>
      </c>
      <c r="B30" s="6" t="s">
        <v>34</v>
      </c>
      <c r="C30" s="7">
        <v>4.4400000000000002E-2</v>
      </c>
      <c r="D30" s="7">
        <v>0.55220000000000002</v>
      </c>
      <c r="E30" s="8">
        <f t="shared" si="0"/>
        <v>8.0405650126765663E-2</v>
      </c>
      <c r="F30" s="7">
        <v>6.3200000000000006E-2</v>
      </c>
      <c r="G30" s="7">
        <v>0.6149</v>
      </c>
      <c r="H30" s="8">
        <f t="shared" si="1"/>
        <v>0.10278093999024232</v>
      </c>
      <c r="I30" s="7">
        <v>5.9299999999999999E-2</v>
      </c>
      <c r="J30" s="7">
        <v>1.0239</v>
      </c>
      <c r="K30" s="9">
        <f t="shared" si="2"/>
        <v>5.7915812091024511E-2</v>
      </c>
    </row>
    <row r="31" spans="1:11" ht="15.75" x14ac:dyDescent="0.15">
      <c r="A31" s="5" t="s">
        <v>7</v>
      </c>
      <c r="B31" s="6" t="s">
        <v>35</v>
      </c>
      <c r="C31" s="7">
        <v>4.7E-2</v>
      </c>
      <c r="D31" s="7">
        <v>0.62929999999999997</v>
      </c>
      <c r="E31" s="8">
        <f t="shared" si="0"/>
        <v>7.4686159224535198E-2</v>
      </c>
      <c r="F31" s="7">
        <v>7.5300000000000006E-2</v>
      </c>
      <c r="G31" s="7">
        <v>0.61109999999999998</v>
      </c>
      <c r="H31" s="8">
        <f t="shared" si="1"/>
        <v>0.12322042218949437</v>
      </c>
      <c r="I31" s="7">
        <v>6.2600000000000003E-2</v>
      </c>
      <c r="J31" s="7">
        <v>0.83440000000000003</v>
      </c>
      <c r="K31" s="9">
        <f t="shared" si="2"/>
        <v>7.5023969319271328E-2</v>
      </c>
    </row>
    <row r="32" spans="1:11" ht="15.75" x14ac:dyDescent="0.15">
      <c r="A32" s="5" t="s">
        <v>7</v>
      </c>
      <c r="B32" s="6" t="s">
        <v>36</v>
      </c>
      <c r="C32" s="7">
        <v>4.7600000000000003E-2</v>
      </c>
      <c r="D32" s="7">
        <v>0.62</v>
      </c>
      <c r="E32" s="8">
        <f t="shared" si="0"/>
        <v>7.6774193548387104E-2</v>
      </c>
      <c r="F32" s="7">
        <v>7.5800000000000006E-2</v>
      </c>
      <c r="G32" s="7">
        <v>0.6552</v>
      </c>
      <c r="H32" s="8">
        <f t="shared" si="1"/>
        <v>0.1156898656898657</v>
      </c>
      <c r="I32" s="7">
        <v>8.2100000000000006E-2</v>
      </c>
      <c r="J32" s="7">
        <v>0.8891</v>
      </c>
      <c r="K32" s="9">
        <f t="shared" si="2"/>
        <v>9.2340569114835236E-2</v>
      </c>
    </row>
    <row r="33" spans="1:11" ht="15.75" x14ac:dyDescent="0.15">
      <c r="A33" s="5" t="s">
        <v>7</v>
      </c>
      <c r="B33" s="6" t="s">
        <v>37</v>
      </c>
      <c r="C33" s="7">
        <v>4.8300000000000003E-2</v>
      </c>
      <c r="D33" s="7">
        <v>0.61950000000000005</v>
      </c>
      <c r="E33" s="8">
        <f t="shared" ref="E33:E89" si="3">C33/D33</f>
        <v>7.7966101694915246E-2</v>
      </c>
      <c r="F33" s="7">
        <v>7.6300000000000007E-2</v>
      </c>
      <c r="G33" s="7">
        <v>0.6462</v>
      </c>
      <c r="H33" s="8">
        <f t="shared" ref="H33:H89" si="4">F33/G33</f>
        <v>0.11807489941194678</v>
      </c>
      <c r="I33" s="7">
        <v>6.8400000000000002E-2</v>
      </c>
      <c r="J33" s="7">
        <v>0.8397</v>
      </c>
      <c r="K33" s="9">
        <f t="shared" ref="K33:K89" si="5">I33/J33</f>
        <v>8.1457663451232593E-2</v>
      </c>
    </row>
    <row r="34" spans="1:11" ht="15.75" x14ac:dyDescent="0.15">
      <c r="A34" s="5" t="s">
        <v>8</v>
      </c>
      <c r="B34" s="6" t="s">
        <v>9</v>
      </c>
      <c r="C34" s="7">
        <v>3.6200000000000003E-2</v>
      </c>
      <c r="D34" s="7">
        <v>0.4405</v>
      </c>
      <c r="E34" s="8">
        <f t="shared" si="3"/>
        <v>8.2179341657207722E-2</v>
      </c>
      <c r="F34" s="7">
        <v>2.4299999999999999E-2</v>
      </c>
      <c r="G34" s="7">
        <v>0.39729999999999999</v>
      </c>
      <c r="H34" s="8">
        <f t="shared" si="4"/>
        <v>6.1162849232318149E-2</v>
      </c>
      <c r="I34" s="7">
        <v>4.2900000000000001E-2</v>
      </c>
      <c r="J34" s="7">
        <v>0.4259</v>
      </c>
      <c r="K34" s="9">
        <f t="shared" si="5"/>
        <v>0.10072787039211083</v>
      </c>
    </row>
    <row r="35" spans="1:11" ht="15.75" x14ac:dyDescent="0.15">
      <c r="A35" s="5" t="s">
        <v>8</v>
      </c>
      <c r="B35" s="6" t="s">
        <v>10</v>
      </c>
      <c r="C35" s="7">
        <v>3.8800000000000001E-2</v>
      </c>
      <c r="D35" s="7">
        <v>0.442</v>
      </c>
      <c r="E35" s="8">
        <f t="shared" si="3"/>
        <v>8.7782805429864261E-2</v>
      </c>
      <c r="F35" s="7">
        <v>2.3599999999999999E-2</v>
      </c>
      <c r="G35" s="7">
        <v>0.35830000000000001</v>
      </c>
      <c r="H35" s="8">
        <f t="shared" si="4"/>
        <v>6.5866592241138708E-2</v>
      </c>
      <c r="I35" s="7">
        <v>3.8300000000000001E-2</v>
      </c>
      <c r="J35" s="7">
        <v>0.3483</v>
      </c>
      <c r="K35" s="9">
        <f t="shared" si="5"/>
        <v>0.10996267585414872</v>
      </c>
    </row>
    <row r="36" spans="1:11" ht="15.75" x14ac:dyDescent="0.15">
      <c r="A36" s="5" t="s">
        <v>8</v>
      </c>
      <c r="B36" s="6" t="s">
        <v>11</v>
      </c>
      <c r="C36" s="7">
        <v>3.6200000000000003E-2</v>
      </c>
      <c r="D36" s="7">
        <v>0.4909</v>
      </c>
      <c r="E36" s="8">
        <f t="shared" si="3"/>
        <v>7.374210633530251E-2</v>
      </c>
      <c r="F36" s="7">
        <v>2.4299999999999999E-2</v>
      </c>
      <c r="G36" s="7">
        <v>0.38290000000000002</v>
      </c>
      <c r="H36" s="8">
        <f t="shared" si="4"/>
        <v>6.3463045181509525E-2</v>
      </c>
      <c r="I36" s="7">
        <v>4.0099999999999997E-2</v>
      </c>
      <c r="J36" s="7">
        <v>0.46949999999999997</v>
      </c>
      <c r="K36" s="9">
        <f t="shared" si="5"/>
        <v>8.5410010649627263E-2</v>
      </c>
    </row>
    <row r="37" spans="1:11" ht="15.75" x14ac:dyDescent="0.15">
      <c r="A37" s="5" t="s">
        <v>8</v>
      </c>
      <c r="B37" s="6" t="s">
        <v>12</v>
      </c>
      <c r="C37" s="7">
        <v>3.5799999999999998E-2</v>
      </c>
      <c r="D37" s="7">
        <v>0.31569999999999998</v>
      </c>
      <c r="E37" s="8">
        <f t="shared" si="3"/>
        <v>0.11339879632562559</v>
      </c>
      <c r="F37" s="7">
        <v>2.4400000000000002E-2</v>
      </c>
      <c r="G37" s="7">
        <v>0.42220000000000002</v>
      </c>
      <c r="H37" s="8">
        <f t="shared" si="4"/>
        <v>5.7792515395547132E-2</v>
      </c>
      <c r="I37" s="7">
        <v>5.3400000000000003E-2</v>
      </c>
      <c r="J37" s="7">
        <v>0.57979999999999998</v>
      </c>
      <c r="K37" s="9">
        <f t="shared" si="5"/>
        <v>9.2100724387719907E-2</v>
      </c>
    </row>
    <row r="38" spans="1:11" ht="15.75" x14ac:dyDescent="0.15">
      <c r="A38" s="5" t="s">
        <v>8</v>
      </c>
      <c r="B38" s="6" t="s">
        <v>13</v>
      </c>
      <c r="C38" s="7">
        <v>2.24E-2</v>
      </c>
      <c r="D38" s="7">
        <v>0.1007</v>
      </c>
      <c r="E38" s="8">
        <f t="shared" si="3"/>
        <v>0.22244289970208542</v>
      </c>
      <c r="F38" s="7">
        <v>8.3999999999999995E-3</v>
      </c>
      <c r="G38" s="7">
        <v>4.2999999999999997E-2</v>
      </c>
      <c r="H38" s="8">
        <f t="shared" si="4"/>
        <v>0.19534883720930232</v>
      </c>
      <c r="I38" s="7">
        <v>3.5999999999999999E-3</v>
      </c>
      <c r="J38" s="7">
        <v>5.8799999999999998E-2</v>
      </c>
      <c r="K38" s="9">
        <f t="shared" si="5"/>
        <v>6.1224489795918366E-2</v>
      </c>
    </row>
    <row r="39" spans="1:11" ht="15.75" x14ac:dyDescent="0.15">
      <c r="A39" s="5" t="s">
        <v>8</v>
      </c>
      <c r="B39" s="6" t="s">
        <v>14</v>
      </c>
      <c r="C39" s="7">
        <v>3.5200000000000002E-2</v>
      </c>
      <c r="D39" s="7">
        <v>0.2576</v>
      </c>
      <c r="E39" s="8">
        <f t="shared" si="3"/>
        <v>0.13664596273291926</v>
      </c>
      <c r="F39" s="7">
        <v>2.1100000000000001E-2</v>
      </c>
      <c r="G39" s="7">
        <v>0.34820000000000001</v>
      </c>
      <c r="H39" s="8">
        <f t="shared" si="4"/>
        <v>6.0597357840321657E-2</v>
      </c>
      <c r="I39" s="7">
        <v>4.8599999999999997E-2</v>
      </c>
      <c r="J39" s="7">
        <v>0.3135</v>
      </c>
      <c r="K39" s="9">
        <f t="shared" si="5"/>
        <v>0.15502392344497606</v>
      </c>
    </row>
    <row r="40" spans="1:11" ht="15.75" x14ac:dyDescent="0.15">
      <c r="A40" s="5" t="s">
        <v>8</v>
      </c>
      <c r="B40" s="6" t="s">
        <v>15</v>
      </c>
      <c r="C40" s="7">
        <v>5.6099999999999997E-2</v>
      </c>
      <c r="D40" s="7">
        <v>0.69</v>
      </c>
      <c r="E40" s="8">
        <f t="shared" si="3"/>
        <v>8.1304347826086962E-2</v>
      </c>
      <c r="F40" s="7">
        <v>2.4799999999999999E-2</v>
      </c>
      <c r="G40" s="7">
        <v>0.52159999999999995</v>
      </c>
      <c r="H40" s="8">
        <f t="shared" si="4"/>
        <v>4.7546012269938653E-2</v>
      </c>
      <c r="I40" s="7">
        <v>5.3499999999999999E-2</v>
      </c>
      <c r="J40" s="7">
        <v>0.88560000000000005</v>
      </c>
      <c r="K40" s="9">
        <f t="shared" si="5"/>
        <v>6.0411020776874429E-2</v>
      </c>
    </row>
    <row r="41" spans="1:11" ht="15.75" x14ac:dyDescent="0.15">
      <c r="A41" s="5" t="s">
        <v>8</v>
      </c>
      <c r="B41" s="6" t="s">
        <v>16</v>
      </c>
      <c r="C41" s="7">
        <v>5.8799999999999998E-2</v>
      </c>
      <c r="D41" s="7">
        <v>0.59119999999999995</v>
      </c>
      <c r="E41" s="8">
        <f t="shared" si="3"/>
        <v>9.9458728010825448E-2</v>
      </c>
      <c r="F41" s="7">
        <v>2.6800000000000001E-2</v>
      </c>
      <c r="G41" s="7">
        <v>0.52510000000000001</v>
      </c>
      <c r="H41" s="8">
        <f t="shared" si="4"/>
        <v>5.1037897543325078E-2</v>
      </c>
      <c r="I41" s="7">
        <v>5.6300000000000003E-2</v>
      </c>
      <c r="J41" s="7">
        <v>0.85019999999999996</v>
      </c>
      <c r="K41" s="9">
        <f t="shared" si="5"/>
        <v>6.6219713008703843E-2</v>
      </c>
    </row>
    <row r="42" spans="1:11" ht="15.75" x14ac:dyDescent="0.15">
      <c r="A42" s="5" t="s">
        <v>8</v>
      </c>
      <c r="B42" s="6" t="s">
        <v>17</v>
      </c>
      <c r="C42" s="7">
        <v>0.05</v>
      </c>
      <c r="D42" s="7">
        <v>0.29680000000000001</v>
      </c>
      <c r="E42" s="8">
        <f t="shared" si="3"/>
        <v>0.16846361185983827</v>
      </c>
      <c r="F42" s="7">
        <v>1.77E-2</v>
      </c>
      <c r="G42" s="7">
        <v>0.35899999999999999</v>
      </c>
      <c r="H42" s="8">
        <f t="shared" si="4"/>
        <v>4.9303621169916441E-2</v>
      </c>
      <c r="I42" s="7">
        <v>3.5499999999999997E-2</v>
      </c>
      <c r="J42" s="7">
        <v>0.36230000000000001</v>
      </c>
      <c r="K42" s="9">
        <f t="shared" si="5"/>
        <v>9.798509522495169E-2</v>
      </c>
    </row>
    <row r="43" spans="1:11" ht="15.75" x14ac:dyDescent="0.15">
      <c r="A43" s="5" t="s">
        <v>8</v>
      </c>
      <c r="B43" s="6" t="s">
        <v>18</v>
      </c>
      <c r="C43" s="7">
        <v>3.6499999999999998E-2</v>
      </c>
      <c r="D43" s="7">
        <v>0.33679999999999999</v>
      </c>
      <c r="E43" s="8">
        <f t="shared" si="3"/>
        <v>0.1083729216152019</v>
      </c>
      <c r="F43" s="7">
        <v>1.5900000000000001E-2</v>
      </c>
      <c r="G43" s="7">
        <v>0.41599999999999998</v>
      </c>
      <c r="H43" s="8">
        <f t="shared" si="4"/>
        <v>3.8221153846153849E-2</v>
      </c>
      <c r="I43" s="7">
        <v>4.2200000000000001E-2</v>
      </c>
      <c r="J43" s="7">
        <v>0.47810000000000002</v>
      </c>
      <c r="K43" s="9">
        <f t="shared" si="5"/>
        <v>8.8266053126960883E-2</v>
      </c>
    </row>
    <row r="44" spans="1:11" ht="15.75" x14ac:dyDescent="0.15">
      <c r="A44" s="5" t="s">
        <v>8</v>
      </c>
      <c r="B44" s="6" t="s">
        <v>19</v>
      </c>
      <c r="C44" s="7">
        <v>3.4000000000000002E-2</v>
      </c>
      <c r="D44" s="7">
        <v>0.41299999999999998</v>
      </c>
      <c r="E44" s="8">
        <f t="shared" si="3"/>
        <v>8.2324455205811151E-2</v>
      </c>
      <c r="F44" s="7">
        <v>1.9699999999999999E-2</v>
      </c>
      <c r="G44" s="7">
        <v>0.4239</v>
      </c>
      <c r="H44" s="8">
        <f t="shared" si="4"/>
        <v>4.6473224817173857E-2</v>
      </c>
      <c r="I44" s="7">
        <v>4.65E-2</v>
      </c>
      <c r="J44" s="7">
        <v>0.55120000000000002</v>
      </c>
      <c r="K44" s="9">
        <f t="shared" si="5"/>
        <v>8.4361393323657469E-2</v>
      </c>
    </row>
    <row r="45" spans="1:11" ht="15.75" x14ac:dyDescent="0.15">
      <c r="A45" s="5" t="s">
        <v>8</v>
      </c>
      <c r="B45" s="6" t="s">
        <v>20</v>
      </c>
      <c r="C45" s="7">
        <v>3.39E-2</v>
      </c>
      <c r="D45" s="7">
        <v>0.3196</v>
      </c>
      <c r="E45" s="8">
        <f t="shared" si="3"/>
        <v>0.10607008760951189</v>
      </c>
      <c r="F45" s="7">
        <v>1.5800000000000002E-2</v>
      </c>
      <c r="G45" s="7">
        <v>0.30599999999999999</v>
      </c>
      <c r="H45" s="8">
        <f t="shared" si="4"/>
        <v>5.1633986928104579E-2</v>
      </c>
      <c r="I45" s="7">
        <v>1.9800000000000002E-2</v>
      </c>
      <c r="J45" s="7">
        <v>0.36449999999999999</v>
      </c>
      <c r="K45" s="9">
        <f t="shared" si="5"/>
        <v>5.4320987654320994E-2</v>
      </c>
    </row>
    <row r="46" spans="1:11" ht="15.75" x14ac:dyDescent="0.15">
      <c r="A46" s="5" t="s">
        <v>8</v>
      </c>
      <c r="B46" s="6" t="s">
        <v>21</v>
      </c>
      <c r="C46" s="7">
        <v>3.4000000000000002E-2</v>
      </c>
      <c r="D46" s="7">
        <v>0.40179999999999999</v>
      </c>
      <c r="E46" s="8">
        <f t="shared" si="3"/>
        <v>8.4619213539074173E-2</v>
      </c>
      <c r="F46" s="7">
        <v>2.06E-2</v>
      </c>
      <c r="G46" s="7">
        <v>0.41020000000000001</v>
      </c>
      <c r="H46" s="8">
        <f t="shared" si="4"/>
        <v>5.0219405168210628E-2</v>
      </c>
      <c r="I46" s="7">
        <v>4.65E-2</v>
      </c>
      <c r="J46" s="7">
        <v>0.53790000000000004</v>
      </c>
      <c r="K46" s="9">
        <f t="shared" si="5"/>
        <v>8.6447295036252078E-2</v>
      </c>
    </row>
    <row r="47" spans="1:11" ht="15.75" x14ac:dyDescent="0.15">
      <c r="A47" s="5" t="s">
        <v>8</v>
      </c>
      <c r="B47" s="6" t="s">
        <v>22</v>
      </c>
      <c r="C47" s="7">
        <v>9.6100000000000005E-2</v>
      </c>
      <c r="D47" s="7">
        <v>0.29520000000000002</v>
      </c>
      <c r="E47" s="8">
        <f t="shared" si="3"/>
        <v>0.32554200542005418</v>
      </c>
      <c r="F47" s="7">
        <v>1.2999999999999999E-2</v>
      </c>
      <c r="G47" s="7">
        <v>0.34439999999999998</v>
      </c>
      <c r="H47" s="8">
        <f t="shared" si="4"/>
        <v>3.7746806039488968E-2</v>
      </c>
      <c r="I47" s="7">
        <v>3.4599999999999999E-2</v>
      </c>
      <c r="J47" s="7">
        <v>0.48220000000000002</v>
      </c>
      <c r="K47" s="9">
        <f t="shared" si="5"/>
        <v>7.1754458730817081E-2</v>
      </c>
    </row>
    <row r="48" spans="1:11" ht="15.75" x14ac:dyDescent="0.15">
      <c r="A48" s="5" t="s">
        <v>8</v>
      </c>
      <c r="B48" s="6" t="s">
        <v>23</v>
      </c>
      <c r="C48" s="7">
        <v>4.9599999999999998E-2</v>
      </c>
      <c r="D48" s="7">
        <v>0.56999999999999995</v>
      </c>
      <c r="E48" s="8">
        <f t="shared" si="3"/>
        <v>8.7017543859649132E-2</v>
      </c>
      <c r="F48" s="7">
        <v>2.92E-2</v>
      </c>
      <c r="G48" s="7">
        <v>0.60780000000000001</v>
      </c>
      <c r="H48" s="8">
        <f t="shared" si="4"/>
        <v>4.8042119118130965E-2</v>
      </c>
      <c r="I48" s="7">
        <v>8.4599999999999995E-2</v>
      </c>
      <c r="J48" s="7">
        <v>0.6079</v>
      </c>
      <c r="K48" s="9">
        <f t="shared" si="5"/>
        <v>0.13916762625431814</v>
      </c>
    </row>
    <row r="49" spans="1:11" ht="15.75" x14ac:dyDescent="0.15">
      <c r="A49" s="5" t="s">
        <v>8</v>
      </c>
      <c r="B49" s="6" t="s">
        <v>24</v>
      </c>
      <c r="C49" s="7">
        <v>4.0399999999999998E-2</v>
      </c>
      <c r="D49" s="7">
        <v>0.32490000000000002</v>
      </c>
      <c r="E49" s="8">
        <f t="shared" si="3"/>
        <v>0.12434595260080024</v>
      </c>
      <c r="F49" s="7">
        <v>3.0599999999999999E-2</v>
      </c>
      <c r="G49" s="7">
        <v>0.46179999999999999</v>
      </c>
      <c r="H49" s="8">
        <f t="shared" si="4"/>
        <v>6.6262451277609352E-2</v>
      </c>
      <c r="I49" s="7">
        <v>5.1400000000000001E-2</v>
      </c>
      <c r="J49" s="7">
        <v>0.67910000000000004</v>
      </c>
      <c r="K49" s="9">
        <f t="shared" si="5"/>
        <v>7.5688411132381089E-2</v>
      </c>
    </row>
    <row r="50" spans="1:11" ht="15.75" x14ac:dyDescent="0.15">
      <c r="A50" s="5" t="s">
        <v>8</v>
      </c>
      <c r="B50" s="6" t="s">
        <v>25</v>
      </c>
      <c r="C50" s="7">
        <v>4.2500000000000003E-2</v>
      </c>
      <c r="D50" s="7">
        <v>0.47349999999999998</v>
      </c>
      <c r="E50" s="8">
        <f t="shared" si="3"/>
        <v>8.9757127771911305E-2</v>
      </c>
      <c r="F50" s="7">
        <v>2.7199999999999998E-2</v>
      </c>
      <c r="G50" s="7">
        <v>0.64339999999999997</v>
      </c>
      <c r="H50" s="8">
        <f t="shared" si="4"/>
        <v>4.2275411874417156E-2</v>
      </c>
      <c r="I50" s="7">
        <v>8.5199999999999998E-2</v>
      </c>
      <c r="J50" s="7">
        <v>0.76959999999999995</v>
      </c>
      <c r="K50" s="9">
        <f t="shared" si="5"/>
        <v>0.11070686070686071</v>
      </c>
    </row>
    <row r="51" spans="1:11" ht="15.75" x14ac:dyDescent="0.15">
      <c r="A51" s="5" t="s">
        <v>8</v>
      </c>
      <c r="B51" s="6" t="s">
        <v>26</v>
      </c>
      <c r="C51" s="7">
        <v>5.7299999999999997E-2</v>
      </c>
      <c r="D51" s="7">
        <v>0.47360000000000002</v>
      </c>
      <c r="E51" s="8">
        <f t="shared" si="3"/>
        <v>0.12098817567567566</v>
      </c>
      <c r="F51" s="7">
        <v>4.1700000000000001E-2</v>
      </c>
      <c r="G51" s="7">
        <v>0.5696</v>
      </c>
      <c r="H51" s="8">
        <f t="shared" si="4"/>
        <v>7.320926966292135E-2</v>
      </c>
      <c r="I51" s="7">
        <v>8.3099999999999993E-2</v>
      </c>
      <c r="J51" s="7">
        <v>0.60799999999999998</v>
      </c>
      <c r="K51" s="9">
        <f t="shared" si="5"/>
        <v>0.13667763157894736</v>
      </c>
    </row>
    <row r="52" spans="1:11" ht="15.75" x14ac:dyDescent="0.15">
      <c r="A52" s="5" t="s">
        <v>8</v>
      </c>
      <c r="B52" s="6" t="s">
        <v>27</v>
      </c>
      <c r="C52" s="7">
        <v>4.1099999999999998E-2</v>
      </c>
      <c r="D52" s="7">
        <v>0.41110000000000002</v>
      </c>
      <c r="E52" s="8">
        <f t="shared" si="3"/>
        <v>9.9975675018243726E-2</v>
      </c>
      <c r="F52" s="7">
        <v>3.0099999999999998E-2</v>
      </c>
      <c r="G52" s="7">
        <v>0.43969999999999998</v>
      </c>
      <c r="H52" s="8">
        <f t="shared" si="4"/>
        <v>6.8455765294518994E-2</v>
      </c>
      <c r="I52" s="7">
        <v>4.4900000000000002E-2</v>
      </c>
      <c r="J52" s="7">
        <v>0.65110000000000001</v>
      </c>
      <c r="K52" s="9">
        <f t="shared" si="5"/>
        <v>6.8960221164183697E-2</v>
      </c>
    </row>
    <row r="53" spans="1:11" ht="15.75" x14ac:dyDescent="0.15">
      <c r="A53" s="5" t="s">
        <v>8</v>
      </c>
      <c r="B53" s="6" t="s">
        <v>28</v>
      </c>
      <c r="C53" s="7">
        <v>4.8099999999999997E-2</v>
      </c>
      <c r="D53" s="7">
        <v>0.41339999999999999</v>
      </c>
      <c r="E53" s="8">
        <f t="shared" si="3"/>
        <v>0.11635220125786164</v>
      </c>
      <c r="F53" s="7">
        <v>2.86E-2</v>
      </c>
      <c r="G53" s="7">
        <v>0.51219999999999999</v>
      </c>
      <c r="H53" s="8">
        <f t="shared" si="4"/>
        <v>5.5837563451776651E-2</v>
      </c>
      <c r="I53" s="7">
        <v>4.7199999999999999E-2</v>
      </c>
      <c r="J53" s="7">
        <v>0.72209999999999996</v>
      </c>
      <c r="K53" s="9">
        <f t="shared" si="5"/>
        <v>6.536490790749204E-2</v>
      </c>
    </row>
    <row r="54" spans="1:11" ht="15.75" x14ac:dyDescent="0.15">
      <c r="A54" s="5" t="s">
        <v>8</v>
      </c>
      <c r="B54" s="6" t="s">
        <v>29</v>
      </c>
      <c r="C54" s="7">
        <v>4.6199999999999998E-2</v>
      </c>
      <c r="D54" s="7">
        <v>0.42009999999999997</v>
      </c>
      <c r="E54" s="8">
        <f t="shared" si="3"/>
        <v>0.10997381575815282</v>
      </c>
      <c r="F54" s="7">
        <v>3.0599999999999999E-2</v>
      </c>
      <c r="G54" s="7">
        <v>0.50609999999999999</v>
      </c>
      <c r="H54" s="8">
        <f t="shared" si="4"/>
        <v>6.046235921754594E-2</v>
      </c>
      <c r="I54" s="7">
        <v>4.6899999999999997E-2</v>
      </c>
      <c r="J54" s="7">
        <v>0.5988</v>
      </c>
      <c r="K54" s="9">
        <f t="shared" si="5"/>
        <v>7.8323313293253163E-2</v>
      </c>
    </row>
    <row r="55" spans="1:11" ht="15.75" x14ac:dyDescent="0.15">
      <c r="A55" s="5" t="s">
        <v>8</v>
      </c>
      <c r="B55" s="6" t="s">
        <v>30</v>
      </c>
      <c r="C55" s="7">
        <v>4.6800000000000001E-2</v>
      </c>
      <c r="D55" s="7">
        <v>0.38059999999999999</v>
      </c>
      <c r="E55" s="8">
        <f t="shared" si="3"/>
        <v>0.12296374146085129</v>
      </c>
      <c r="F55" s="7">
        <v>2.4799999999999999E-2</v>
      </c>
      <c r="G55" s="7">
        <v>0.4884</v>
      </c>
      <c r="H55" s="8">
        <f t="shared" si="4"/>
        <v>5.0778050778050775E-2</v>
      </c>
      <c r="I55" s="7">
        <v>5.1900000000000002E-2</v>
      </c>
      <c r="J55" s="7">
        <v>0.6784</v>
      </c>
      <c r="K55" s="9">
        <f t="shared" si="5"/>
        <v>7.6503537735849059E-2</v>
      </c>
    </row>
    <row r="56" spans="1:11" ht="15.75" x14ac:dyDescent="0.15">
      <c r="A56" s="5" t="s">
        <v>8</v>
      </c>
      <c r="B56" s="6" t="s">
        <v>31</v>
      </c>
      <c r="C56" s="7">
        <v>5.5300000000000002E-2</v>
      </c>
      <c r="D56" s="7">
        <v>0.41010000000000002</v>
      </c>
      <c r="E56" s="8">
        <f t="shared" si="3"/>
        <v>0.13484515971714217</v>
      </c>
      <c r="F56" s="7">
        <v>2.58E-2</v>
      </c>
      <c r="G56" s="7">
        <v>0.51259999999999994</v>
      </c>
      <c r="H56" s="8">
        <f t="shared" si="4"/>
        <v>5.0331642606320726E-2</v>
      </c>
      <c r="I56" s="7">
        <v>4.7800000000000002E-2</v>
      </c>
      <c r="J56" s="7">
        <v>0.7218</v>
      </c>
      <c r="K56" s="9">
        <f t="shared" si="5"/>
        <v>6.6223330562482682E-2</v>
      </c>
    </row>
    <row r="57" spans="1:11" ht="15.75" x14ac:dyDescent="0.15">
      <c r="A57" s="5" t="s">
        <v>8</v>
      </c>
      <c r="B57" s="6" t="s">
        <v>32</v>
      </c>
      <c r="C57" s="7">
        <v>4.4900000000000002E-2</v>
      </c>
      <c r="D57" s="7">
        <v>0.48099999999999998</v>
      </c>
      <c r="E57" s="8">
        <f t="shared" si="3"/>
        <v>9.3347193347193352E-2</v>
      </c>
      <c r="F57" s="7">
        <v>2.4899999999999999E-2</v>
      </c>
      <c r="G57" s="7">
        <v>0.52539999999999998</v>
      </c>
      <c r="H57" s="8">
        <f t="shared" si="4"/>
        <v>4.7392462885420629E-2</v>
      </c>
      <c r="I57" s="7">
        <v>4.6899999999999997E-2</v>
      </c>
      <c r="J57" s="7">
        <v>0.58830000000000005</v>
      </c>
      <c r="K57" s="9">
        <f t="shared" si="5"/>
        <v>7.9721230664626885E-2</v>
      </c>
    </row>
    <row r="58" spans="1:11" ht="15.75" x14ac:dyDescent="0.15">
      <c r="A58" s="5" t="s">
        <v>8</v>
      </c>
      <c r="B58" s="6" t="s">
        <v>33</v>
      </c>
      <c r="C58" s="7">
        <v>4.2299999999999997E-2</v>
      </c>
      <c r="D58" s="7">
        <v>0.4526</v>
      </c>
      <c r="E58" s="8">
        <f t="shared" si="3"/>
        <v>9.3460008837825889E-2</v>
      </c>
      <c r="F58" s="7">
        <v>2.5899999999999999E-2</v>
      </c>
      <c r="G58" s="7">
        <v>0.49330000000000002</v>
      </c>
      <c r="H58" s="8">
        <f t="shared" si="4"/>
        <v>5.2503547536995737E-2</v>
      </c>
      <c r="I58" s="7">
        <v>4.6899999999999997E-2</v>
      </c>
      <c r="J58" s="7">
        <v>0.54190000000000005</v>
      </c>
      <c r="K58" s="9">
        <f t="shared" si="5"/>
        <v>8.6547333456357248E-2</v>
      </c>
    </row>
    <row r="59" spans="1:11" ht="15.75" x14ac:dyDescent="0.15">
      <c r="A59" s="5" t="s">
        <v>8</v>
      </c>
      <c r="B59" s="6" t="s">
        <v>34</v>
      </c>
      <c r="C59" s="7">
        <v>4.4999999999999998E-2</v>
      </c>
      <c r="D59" s="7">
        <v>0.4526</v>
      </c>
      <c r="E59" s="8">
        <f t="shared" si="3"/>
        <v>9.942554131683605E-2</v>
      </c>
      <c r="F59" s="7">
        <v>2.5899999999999999E-2</v>
      </c>
      <c r="G59" s="7">
        <v>0.49330000000000002</v>
      </c>
      <c r="H59" s="8">
        <f t="shared" si="4"/>
        <v>5.2503547536995737E-2</v>
      </c>
      <c r="I59" s="7">
        <v>4.6899999999999997E-2</v>
      </c>
      <c r="J59" s="7">
        <v>0.54190000000000005</v>
      </c>
      <c r="K59" s="9">
        <f t="shared" si="5"/>
        <v>8.6547333456357248E-2</v>
      </c>
    </row>
    <row r="60" spans="1:11" ht="15.75" x14ac:dyDescent="0.15">
      <c r="A60" s="5" t="s">
        <v>8</v>
      </c>
      <c r="B60" s="6" t="s">
        <v>35</v>
      </c>
      <c r="C60" s="7">
        <v>3.78E-2</v>
      </c>
      <c r="D60" s="7">
        <v>0.3548</v>
      </c>
      <c r="E60" s="8">
        <f t="shared" si="3"/>
        <v>0.10653889515219842</v>
      </c>
      <c r="F60" s="7">
        <v>1.7299999999999999E-2</v>
      </c>
      <c r="G60" s="7">
        <v>0.34570000000000001</v>
      </c>
      <c r="H60" s="8">
        <f t="shared" si="4"/>
        <v>5.0043390222736475E-2</v>
      </c>
      <c r="I60" s="7">
        <v>5.5E-2</v>
      </c>
      <c r="J60" s="7">
        <v>0.47570000000000001</v>
      </c>
      <c r="K60" s="9">
        <f t="shared" si="5"/>
        <v>0.1156190876602901</v>
      </c>
    </row>
    <row r="61" spans="1:11" ht="15.75" x14ac:dyDescent="0.15">
      <c r="A61" s="5" t="s">
        <v>8</v>
      </c>
      <c r="B61" s="6" t="s">
        <v>36</v>
      </c>
      <c r="C61" s="7">
        <v>4.2200000000000001E-2</v>
      </c>
      <c r="D61" s="7">
        <v>0.34739999999999999</v>
      </c>
      <c r="E61" s="8">
        <f t="shared" si="3"/>
        <v>0.12147380541162925</v>
      </c>
      <c r="F61" s="7">
        <v>1.6799999999999999E-2</v>
      </c>
      <c r="G61" s="7">
        <v>0.38500000000000001</v>
      </c>
      <c r="H61" s="8">
        <f t="shared" si="4"/>
        <v>4.3636363636363633E-2</v>
      </c>
      <c r="I61" s="7">
        <v>5.9700000000000003E-2</v>
      </c>
      <c r="J61" s="7">
        <v>0.46350000000000002</v>
      </c>
      <c r="K61" s="9">
        <f t="shared" si="5"/>
        <v>0.12880258899676375</v>
      </c>
    </row>
    <row r="62" spans="1:11" ht="15.75" x14ac:dyDescent="0.15">
      <c r="A62" s="5" t="s">
        <v>8</v>
      </c>
      <c r="B62" s="6" t="s">
        <v>37</v>
      </c>
      <c r="C62" s="7">
        <v>3.9100000000000003E-2</v>
      </c>
      <c r="D62" s="7">
        <v>0.3422</v>
      </c>
      <c r="E62" s="8">
        <f t="shared" si="3"/>
        <v>0.11426066627703098</v>
      </c>
      <c r="F62" s="7">
        <v>1.6799999999999999E-2</v>
      </c>
      <c r="G62" s="7">
        <v>0.41370000000000001</v>
      </c>
      <c r="H62" s="8">
        <f t="shared" si="4"/>
        <v>4.060913705583756E-2</v>
      </c>
      <c r="I62" s="7">
        <v>5.6899999999999999E-2</v>
      </c>
      <c r="J62" s="7">
        <v>0.43980000000000002</v>
      </c>
      <c r="K62" s="9">
        <f t="shared" si="5"/>
        <v>0.12937698954070032</v>
      </c>
    </row>
    <row r="63" spans="1:11" ht="15.75" x14ac:dyDescent="0.15">
      <c r="A63" s="5" t="s">
        <v>9</v>
      </c>
      <c r="B63" s="6" t="s">
        <v>10</v>
      </c>
      <c r="C63" s="7">
        <v>7.4000000000000003E-3</v>
      </c>
      <c r="D63" s="7">
        <v>0.15160000000000001</v>
      </c>
      <c r="E63" s="8">
        <f t="shared" si="3"/>
        <v>4.8812664907651716E-2</v>
      </c>
      <c r="F63" s="7">
        <v>6.8999999999999999E-3</v>
      </c>
      <c r="G63" s="7">
        <v>0.1171</v>
      </c>
      <c r="H63" s="8">
        <f t="shared" si="4"/>
        <v>5.8923996584116144E-2</v>
      </c>
      <c r="I63" s="7">
        <v>1.2500000000000001E-2</v>
      </c>
      <c r="J63" s="7">
        <v>0.13739999999999999</v>
      </c>
      <c r="K63" s="9">
        <f t="shared" si="5"/>
        <v>9.0975254730713259E-2</v>
      </c>
    </row>
    <row r="64" spans="1:11" ht="15.75" x14ac:dyDescent="0.15">
      <c r="A64" s="5" t="s">
        <v>9</v>
      </c>
      <c r="B64" s="6" t="s">
        <v>11</v>
      </c>
      <c r="C64" s="7">
        <v>6.1000000000000004E-3</v>
      </c>
      <c r="D64" s="7">
        <v>9.3200000000000005E-2</v>
      </c>
      <c r="E64" s="8">
        <f t="shared" si="3"/>
        <v>6.5450643776824038E-2</v>
      </c>
      <c r="F64" s="7">
        <v>5.4999999999999997E-3</v>
      </c>
      <c r="G64" s="7">
        <v>8.6599999999999996E-2</v>
      </c>
      <c r="H64" s="8">
        <f t="shared" si="4"/>
        <v>6.3510392609699762E-2</v>
      </c>
      <c r="I64" s="7">
        <v>5.3E-3</v>
      </c>
      <c r="J64" s="7">
        <v>8.3699999999999997E-2</v>
      </c>
      <c r="K64" s="9">
        <f t="shared" si="5"/>
        <v>6.3321385902031069E-2</v>
      </c>
    </row>
    <row r="65" spans="1:11" ht="15.75" x14ac:dyDescent="0.15">
      <c r="A65" s="5" t="s">
        <v>9</v>
      </c>
      <c r="B65" s="6" t="s">
        <v>12</v>
      </c>
      <c r="C65" s="7">
        <v>1.78E-2</v>
      </c>
      <c r="D65" s="7">
        <v>0.39850000000000002</v>
      </c>
      <c r="E65" s="8">
        <f t="shared" si="3"/>
        <v>4.4667503136762855E-2</v>
      </c>
      <c r="F65" s="7">
        <v>2.9899999999999999E-2</v>
      </c>
      <c r="G65" s="7">
        <v>0.42180000000000001</v>
      </c>
      <c r="H65" s="8">
        <f t="shared" si="4"/>
        <v>7.0886676149834044E-2</v>
      </c>
      <c r="I65" s="7">
        <v>3.6200000000000003E-2</v>
      </c>
      <c r="J65" s="7">
        <v>0.54730000000000001</v>
      </c>
      <c r="K65" s="9">
        <f t="shared" si="5"/>
        <v>6.6142883245021017E-2</v>
      </c>
    </row>
    <row r="66" spans="1:11" ht="15.75" x14ac:dyDescent="0.15">
      <c r="A66" s="5" t="s">
        <v>9</v>
      </c>
      <c r="B66" s="6" t="s">
        <v>13</v>
      </c>
      <c r="C66" s="7">
        <v>1.78E-2</v>
      </c>
      <c r="D66" s="7">
        <v>0.38669999999999999</v>
      </c>
      <c r="E66" s="8">
        <f t="shared" si="3"/>
        <v>4.6030514610809412E-2</v>
      </c>
      <c r="F66" s="7">
        <v>2.24E-2</v>
      </c>
      <c r="G66" s="7">
        <v>0.38729999999999998</v>
      </c>
      <c r="H66" s="8">
        <f t="shared" si="4"/>
        <v>5.7836302607797575E-2</v>
      </c>
      <c r="I66" s="7">
        <v>3.8199999999999998E-2</v>
      </c>
      <c r="J66" s="7">
        <v>0.46039999999999998</v>
      </c>
      <c r="K66" s="9">
        <f t="shared" si="5"/>
        <v>8.2971329278887923E-2</v>
      </c>
    </row>
    <row r="67" spans="1:11" ht="15.75" x14ac:dyDescent="0.15">
      <c r="A67" s="5" t="s">
        <v>9</v>
      </c>
      <c r="B67" s="6" t="s">
        <v>14</v>
      </c>
      <c r="C67" s="7">
        <v>2.0500000000000001E-2</v>
      </c>
      <c r="D67" s="7">
        <v>0.4299</v>
      </c>
      <c r="E67" s="8">
        <f t="shared" si="3"/>
        <v>4.7685508257734356E-2</v>
      </c>
      <c r="F67" s="7">
        <v>2.87E-2</v>
      </c>
      <c r="G67" s="7">
        <v>0.4768</v>
      </c>
      <c r="H67" s="8">
        <f t="shared" si="4"/>
        <v>6.0192953020134228E-2</v>
      </c>
      <c r="I67" s="7">
        <v>7.7200000000000005E-2</v>
      </c>
      <c r="J67" s="7">
        <v>0.38619999999999999</v>
      </c>
      <c r="K67" s="9">
        <f t="shared" si="5"/>
        <v>0.19989642672190577</v>
      </c>
    </row>
    <row r="68" spans="1:11" ht="15.75" x14ac:dyDescent="0.15">
      <c r="A68" s="5" t="s">
        <v>9</v>
      </c>
      <c r="B68" s="6" t="s">
        <v>15</v>
      </c>
      <c r="C68" s="7">
        <v>3.6200000000000003E-2</v>
      </c>
      <c r="D68" s="7">
        <v>0.83540000000000003</v>
      </c>
      <c r="E68" s="8">
        <f t="shared" si="3"/>
        <v>4.3332535312425188E-2</v>
      </c>
      <c r="F68" s="7">
        <v>3.1E-2</v>
      </c>
      <c r="G68" s="7">
        <v>0.63970000000000005</v>
      </c>
      <c r="H68" s="8">
        <f t="shared" si="4"/>
        <v>4.8460215726121615E-2</v>
      </c>
      <c r="I68" s="7">
        <v>9.3299999999999994E-2</v>
      </c>
      <c r="J68" s="7">
        <v>0.93630000000000002</v>
      </c>
      <c r="K68" s="9">
        <f t="shared" si="5"/>
        <v>9.9647548862544053E-2</v>
      </c>
    </row>
    <row r="69" spans="1:11" ht="15.75" x14ac:dyDescent="0.15">
      <c r="A69" s="5" t="s">
        <v>9</v>
      </c>
      <c r="B69" s="6" t="s">
        <v>16</v>
      </c>
      <c r="C69" s="7">
        <v>3.8199999999999998E-2</v>
      </c>
      <c r="D69" s="7">
        <v>0.71109999999999995</v>
      </c>
      <c r="E69" s="8">
        <f t="shared" si="3"/>
        <v>5.3719589368583884E-2</v>
      </c>
      <c r="F69" s="7">
        <v>3.2000000000000001E-2</v>
      </c>
      <c r="G69" s="7">
        <v>0.58620000000000005</v>
      </c>
      <c r="H69" s="8">
        <f t="shared" si="4"/>
        <v>5.4588877516206072E-2</v>
      </c>
      <c r="I69" s="7">
        <v>9.4500000000000001E-2</v>
      </c>
      <c r="J69" s="7">
        <v>0.96779999999999999</v>
      </c>
      <c r="K69" s="9">
        <f t="shared" si="5"/>
        <v>9.7644141351518915E-2</v>
      </c>
    </row>
    <row r="70" spans="1:11" ht="15.75" x14ac:dyDescent="0.15">
      <c r="A70" s="5" t="s">
        <v>9</v>
      </c>
      <c r="B70" s="6" t="s">
        <v>17</v>
      </c>
      <c r="C70" s="7">
        <v>3.3700000000000001E-2</v>
      </c>
      <c r="D70" s="7">
        <v>0.4536</v>
      </c>
      <c r="E70" s="8">
        <f t="shared" si="3"/>
        <v>7.4294532627865964E-2</v>
      </c>
      <c r="F70" s="7">
        <v>0.03</v>
      </c>
      <c r="G70" s="7">
        <v>0.40910000000000002</v>
      </c>
      <c r="H70" s="8">
        <f t="shared" si="4"/>
        <v>7.333170373991689E-2</v>
      </c>
      <c r="I70" s="7">
        <v>5.1200000000000002E-2</v>
      </c>
      <c r="J70" s="7">
        <v>0.4456</v>
      </c>
      <c r="K70" s="9">
        <f t="shared" si="5"/>
        <v>0.11490125673249552</v>
      </c>
    </row>
    <row r="71" spans="1:11" ht="15.75" x14ac:dyDescent="0.15">
      <c r="A71" s="5" t="s">
        <v>9</v>
      </c>
      <c r="B71" s="6" t="s">
        <v>18</v>
      </c>
      <c r="C71" s="7">
        <v>2.4299999999999999E-2</v>
      </c>
      <c r="D71" s="7">
        <v>0.50949999999999995</v>
      </c>
      <c r="E71" s="8">
        <f t="shared" si="3"/>
        <v>4.7693817468105991E-2</v>
      </c>
      <c r="F71" s="7">
        <v>2.53E-2</v>
      </c>
      <c r="G71" s="7">
        <v>0.47020000000000001</v>
      </c>
      <c r="H71" s="8">
        <f t="shared" si="4"/>
        <v>5.3806890684814972E-2</v>
      </c>
      <c r="I71" s="7">
        <v>7.1999999999999995E-2</v>
      </c>
      <c r="J71" s="7">
        <v>0.52139999999999997</v>
      </c>
      <c r="K71" s="9">
        <f t="shared" si="5"/>
        <v>0.13808975834292289</v>
      </c>
    </row>
    <row r="72" spans="1:11" ht="15.75" x14ac:dyDescent="0.15">
      <c r="A72" s="5" t="s">
        <v>9</v>
      </c>
      <c r="B72" s="6" t="s">
        <v>19</v>
      </c>
      <c r="C72" s="7">
        <v>1.03E-2</v>
      </c>
      <c r="D72" s="7">
        <v>0.44080000000000003</v>
      </c>
      <c r="E72" s="8">
        <f t="shared" si="3"/>
        <v>2.3366606170598912E-2</v>
      </c>
      <c r="F72" s="7">
        <v>2.53E-2</v>
      </c>
      <c r="G72" s="7">
        <v>0.46810000000000002</v>
      </c>
      <c r="H72" s="8">
        <f t="shared" si="4"/>
        <v>5.4048280281991025E-2</v>
      </c>
      <c r="I72" s="7">
        <v>4.8099999999999997E-2</v>
      </c>
      <c r="J72" s="7">
        <v>0.50929999999999997</v>
      </c>
      <c r="K72" s="9">
        <f t="shared" si="5"/>
        <v>9.4443353622619283E-2</v>
      </c>
    </row>
    <row r="73" spans="1:11" ht="15.75" x14ac:dyDescent="0.15">
      <c r="A73" s="5" t="s">
        <v>9</v>
      </c>
      <c r="B73" s="6" t="s">
        <v>20</v>
      </c>
      <c r="C73" s="7">
        <v>2.4299999999999999E-2</v>
      </c>
      <c r="D73" s="7">
        <v>0.42509999999999998</v>
      </c>
      <c r="E73" s="8">
        <f t="shared" si="3"/>
        <v>5.7163020465772763E-2</v>
      </c>
      <c r="F73" s="7">
        <v>2.7199999999999998E-2</v>
      </c>
      <c r="G73" s="7">
        <v>0.33439999999999998</v>
      </c>
      <c r="H73" s="8">
        <f t="shared" si="4"/>
        <v>8.1339712918660295E-2</v>
      </c>
      <c r="I73" s="7">
        <v>3.9100000000000003E-2</v>
      </c>
      <c r="J73" s="7">
        <v>0.47670000000000001</v>
      </c>
      <c r="K73" s="9">
        <f t="shared" si="5"/>
        <v>8.2022236207258237E-2</v>
      </c>
    </row>
    <row r="74" spans="1:11" ht="15.75" x14ac:dyDescent="0.15">
      <c r="A74" s="5" t="s">
        <v>9</v>
      </c>
      <c r="B74" s="6" t="s">
        <v>21</v>
      </c>
      <c r="C74" s="7">
        <v>1.0500000000000001E-2</v>
      </c>
      <c r="D74" s="7">
        <v>0.42809999999999998</v>
      </c>
      <c r="E74" s="8">
        <f t="shared" si="3"/>
        <v>2.4526979677645413E-2</v>
      </c>
      <c r="F74" s="7">
        <v>2.3900000000000001E-2</v>
      </c>
      <c r="G74" s="7">
        <v>0.44080000000000003</v>
      </c>
      <c r="H74" s="8">
        <f t="shared" si="4"/>
        <v>5.4219600725952811E-2</v>
      </c>
      <c r="I74" s="7">
        <v>4.4400000000000002E-2</v>
      </c>
      <c r="J74" s="7">
        <v>0.50670000000000004</v>
      </c>
      <c r="K74" s="9">
        <f t="shared" si="5"/>
        <v>8.7625814091178214E-2</v>
      </c>
    </row>
    <row r="75" spans="1:11" ht="15.75" x14ac:dyDescent="0.15">
      <c r="A75" s="5" t="s">
        <v>9</v>
      </c>
      <c r="B75" s="6" t="s">
        <v>22</v>
      </c>
      <c r="C75" s="7">
        <v>8.1299999999999997E-2</v>
      </c>
      <c r="D75" s="7">
        <v>0.45860000000000001</v>
      </c>
      <c r="E75" s="8">
        <f t="shared" si="3"/>
        <v>0.17727867422590493</v>
      </c>
      <c r="F75" s="7">
        <v>2.29E-2</v>
      </c>
      <c r="G75" s="7">
        <v>0.38619999999999999</v>
      </c>
      <c r="H75" s="8">
        <f t="shared" si="4"/>
        <v>5.9295701708959092E-2</v>
      </c>
      <c r="I75" s="7">
        <v>5.4199999999999998E-2</v>
      </c>
      <c r="J75" s="7">
        <v>0.52769999999999995</v>
      </c>
      <c r="K75" s="9">
        <f t="shared" si="5"/>
        <v>0.10270987303392079</v>
      </c>
    </row>
    <row r="76" spans="1:11" ht="15.75" x14ac:dyDescent="0.15">
      <c r="A76" s="5" t="s">
        <v>9</v>
      </c>
      <c r="B76" s="6" t="s">
        <v>23</v>
      </c>
      <c r="C76" s="7">
        <v>3.4599999999999999E-2</v>
      </c>
      <c r="D76" s="7">
        <v>0.61270000000000002</v>
      </c>
      <c r="E76" s="8">
        <f t="shared" si="3"/>
        <v>5.6471356291823073E-2</v>
      </c>
      <c r="F76" s="7">
        <v>3.4099999999999998E-2</v>
      </c>
      <c r="G76" s="7">
        <v>0.60650000000000004</v>
      </c>
      <c r="H76" s="8">
        <f t="shared" si="4"/>
        <v>5.6224237427864789E-2</v>
      </c>
      <c r="I76" s="7">
        <v>7.8200000000000006E-2</v>
      </c>
      <c r="J76" s="7">
        <v>0.63260000000000005</v>
      </c>
      <c r="K76" s="9">
        <f t="shared" si="5"/>
        <v>0.12361681947518179</v>
      </c>
    </row>
    <row r="77" spans="1:11" ht="15.75" x14ac:dyDescent="0.15">
      <c r="A77" s="5" t="s">
        <v>9</v>
      </c>
      <c r="B77" s="6" t="s">
        <v>24</v>
      </c>
      <c r="C77" s="7">
        <v>2.0500000000000001E-2</v>
      </c>
      <c r="D77" s="7">
        <v>0.45150000000000001</v>
      </c>
      <c r="E77" s="8">
        <f t="shared" si="3"/>
        <v>4.5404208194905871E-2</v>
      </c>
      <c r="F77" s="7">
        <v>3.6799999999999999E-2</v>
      </c>
      <c r="G77" s="7">
        <v>0.42770000000000002</v>
      </c>
      <c r="H77" s="8">
        <f t="shared" si="4"/>
        <v>8.6041617956511565E-2</v>
      </c>
      <c r="I77" s="7">
        <v>5.7799999999999997E-2</v>
      </c>
      <c r="J77" s="7">
        <v>0.64970000000000006</v>
      </c>
      <c r="K77" s="9">
        <f t="shared" si="5"/>
        <v>8.8964137294135742E-2</v>
      </c>
    </row>
    <row r="78" spans="1:11" ht="15.75" x14ac:dyDescent="0.15">
      <c r="A78" s="5" t="s">
        <v>9</v>
      </c>
      <c r="B78" s="6" t="s">
        <v>25</v>
      </c>
      <c r="C78" s="7">
        <v>2.9899999999999999E-2</v>
      </c>
      <c r="D78" s="7">
        <v>0.57289999999999996</v>
      </c>
      <c r="E78" s="8">
        <f t="shared" si="3"/>
        <v>5.2190609181358004E-2</v>
      </c>
      <c r="F78" s="7">
        <v>3.2399999999999998E-2</v>
      </c>
      <c r="G78" s="7">
        <v>0.55320000000000003</v>
      </c>
      <c r="H78" s="8">
        <f t="shared" si="4"/>
        <v>5.8568329718004332E-2</v>
      </c>
      <c r="I78" s="7">
        <v>7.8799999999999995E-2</v>
      </c>
      <c r="J78" s="7">
        <v>0.64039999999999997</v>
      </c>
      <c r="K78" s="9">
        <f t="shared" si="5"/>
        <v>0.12304809494066209</v>
      </c>
    </row>
    <row r="79" spans="1:11" ht="15.75" x14ac:dyDescent="0.15">
      <c r="A79" s="5" t="s">
        <v>9</v>
      </c>
      <c r="B79" s="6" t="s">
        <v>26</v>
      </c>
      <c r="C79" s="7">
        <v>4.0899999999999999E-2</v>
      </c>
      <c r="D79" s="7">
        <v>0.54149999999999998</v>
      </c>
      <c r="E79" s="8">
        <f t="shared" si="3"/>
        <v>7.5530932594644509E-2</v>
      </c>
      <c r="F79" s="7">
        <v>4.7E-2</v>
      </c>
      <c r="G79" s="7">
        <v>0.45019999999999999</v>
      </c>
      <c r="H79" s="8">
        <f t="shared" si="4"/>
        <v>0.10439804531319413</v>
      </c>
      <c r="I79" s="7">
        <v>8.8700000000000001E-2</v>
      </c>
      <c r="J79" s="7">
        <v>0.76339999999999997</v>
      </c>
      <c r="K79" s="9">
        <f t="shared" si="5"/>
        <v>0.11619072570081217</v>
      </c>
    </row>
    <row r="80" spans="1:11" ht="15.75" x14ac:dyDescent="0.15">
      <c r="A80" s="5" t="s">
        <v>9</v>
      </c>
      <c r="B80" s="6" t="s">
        <v>27</v>
      </c>
      <c r="C80" s="7">
        <v>2.18E-2</v>
      </c>
      <c r="D80" s="7">
        <v>0.46889999999999998</v>
      </c>
      <c r="E80" s="8">
        <f t="shared" si="3"/>
        <v>4.6491789294092561E-2</v>
      </c>
      <c r="F80" s="7">
        <v>3.6900000000000002E-2</v>
      </c>
      <c r="G80" s="7">
        <v>0.39369999999999999</v>
      </c>
      <c r="H80" s="8">
        <f t="shared" si="4"/>
        <v>9.3726187452374918E-2</v>
      </c>
      <c r="I80" s="7">
        <v>4.9399999999999999E-2</v>
      </c>
      <c r="J80" s="7">
        <v>0.62250000000000005</v>
      </c>
      <c r="K80" s="9">
        <f t="shared" si="5"/>
        <v>7.9357429718875494E-2</v>
      </c>
    </row>
    <row r="81" spans="1:11" ht="15.75" x14ac:dyDescent="0.15">
      <c r="A81" s="5" t="s">
        <v>9</v>
      </c>
      <c r="B81" s="6" t="s">
        <v>28</v>
      </c>
      <c r="C81" s="7">
        <v>2.93E-2</v>
      </c>
      <c r="D81" s="7">
        <v>0.49740000000000001</v>
      </c>
      <c r="E81" s="8">
        <f t="shared" si="3"/>
        <v>5.890631282669883E-2</v>
      </c>
      <c r="F81" s="7">
        <v>0.03</v>
      </c>
      <c r="G81" s="7">
        <v>0.48139999999999999</v>
      </c>
      <c r="H81" s="8">
        <f t="shared" si="4"/>
        <v>6.2318238471125879E-2</v>
      </c>
      <c r="I81" s="7">
        <v>5.5199999999999999E-2</v>
      </c>
      <c r="J81" s="7">
        <v>0.83840000000000003</v>
      </c>
      <c r="K81" s="9">
        <f t="shared" si="5"/>
        <v>6.5839694656488548E-2</v>
      </c>
    </row>
    <row r="82" spans="1:11" ht="15.75" x14ac:dyDescent="0.15">
      <c r="A82" s="5" t="s">
        <v>9</v>
      </c>
      <c r="B82" s="6" t="s">
        <v>29</v>
      </c>
      <c r="C82" s="7">
        <v>0.03</v>
      </c>
      <c r="D82" s="7">
        <v>0.42030000000000001</v>
      </c>
      <c r="E82" s="8">
        <f t="shared" si="3"/>
        <v>7.1377587437544604E-2</v>
      </c>
      <c r="F82" s="7">
        <v>3.39E-2</v>
      </c>
      <c r="G82" s="7">
        <v>0.47570000000000001</v>
      </c>
      <c r="H82" s="8">
        <f t="shared" si="4"/>
        <v>7.1263401303342438E-2</v>
      </c>
      <c r="I82" s="7">
        <v>5.6500000000000002E-2</v>
      </c>
      <c r="J82" s="7">
        <v>0.69650000000000001</v>
      </c>
      <c r="K82" s="9">
        <f t="shared" si="5"/>
        <v>8.1119885139985651E-2</v>
      </c>
    </row>
    <row r="83" spans="1:11" ht="15.75" x14ac:dyDescent="0.15">
      <c r="A83" s="5" t="s">
        <v>9</v>
      </c>
      <c r="B83" s="6" t="s">
        <v>30</v>
      </c>
      <c r="C83" s="7">
        <v>3.0599999999999999E-2</v>
      </c>
      <c r="D83" s="7">
        <v>0.4965</v>
      </c>
      <c r="E83" s="8">
        <f t="shared" si="3"/>
        <v>6.1631419939577034E-2</v>
      </c>
      <c r="F83" s="7">
        <v>2.6200000000000001E-2</v>
      </c>
      <c r="G83" s="7">
        <v>0.44309999999999999</v>
      </c>
      <c r="H83" s="8">
        <f t="shared" si="4"/>
        <v>5.9128864816068612E-2</v>
      </c>
      <c r="I83" s="7">
        <v>5.7099999999999998E-2</v>
      </c>
      <c r="J83" s="7">
        <v>0.7651</v>
      </c>
      <c r="K83" s="9">
        <f t="shared" si="5"/>
        <v>7.4630767219971236E-2</v>
      </c>
    </row>
    <row r="84" spans="1:11" ht="15.75" x14ac:dyDescent="0.15">
      <c r="A84" s="5" t="s">
        <v>9</v>
      </c>
      <c r="B84" s="6" t="s">
        <v>31</v>
      </c>
      <c r="C84" s="7">
        <v>3.44E-2</v>
      </c>
      <c r="D84" s="7">
        <v>0.50480000000000003</v>
      </c>
      <c r="E84" s="8">
        <f t="shared" si="3"/>
        <v>6.8145800316957203E-2</v>
      </c>
      <c r="F84" s="7">
        <v>2.7199999999999998E-2</v>
      </c>
      <c r="G84" s="7">
        <v>0.46100000000000002</v>
      </c>
      <c r="H84" s="8">
        <f t="shared" si="4"/>
        <v>5.900216919739696E-2</v>
      </c>
      <c r="I84" s="7">
        <v>5.5399999999999998E-2</v>
      </c>
      <c r="J84" s="7">
        <v>0.80969999999999998</v>
      </c>
      <c r="K84" s="9">
        <f t="shared" si="5"/>
        <v>6.8420402618253676E-2</v>
      </c>
    </row>
    <row r="85" spans="1:11" ht="15.75" x14ac:dyDescent="0.15">
      <c r="A85" s="5" t="s">
        <v>9</v>
      </c>
      <c r="B85" s="6" t="s">
        <v>32</v>
      </c>
      <c r="C85" s="7">
        <v>3.39E-2</v>
      </c>
      <c r="D85" s="7">
        <v>0.43969999999999998</v>
      </c>
      <c r="E85" s="8">
        <f t="shared" si="3"/>
        <v>7.7098021378212422E-2</v>
      </c>
      <c r="F85" s="7">
        <v>2.8199999999999999E-2</v>
      </c>
      <c r="G85" s="7">
        <v>0.4733</v>
      </c>
      <c r="H85" s="8">
        <f t="shared" si="4"/>
        <v>5.95816606803296E-2</v>
      </c>
      <c r="I85" s="7">
        <v>5.4600000000000003E-2</v>
      </c>
      <c r="J85" s="7">
        <v>0.67159999999999997</v>
      </c>
      <c r="K85" s="9">
        <f t="shared" si="5"/>
        <v>8.1298391899940453E-2</v>
      </c>
    </row>
    <row r="86" spans="1:11" ht="15.75" x14ac:dyDescent="0.15">
      <c r="A86" s="5" t="s">
        <v>9</v>
      </c>
      <c r="B86" s="6" t="s">
        <v>33</v>
      </c>
      <c r="C86" s="7">
        <v>2.8799999999999999E-2</v>
      </c>
      <c r="D86" s="7">
        <v>0.46</v>
      </c>
      <c r="E86" s="8">
        <f t="shared" si="3"/>
        <v>6.2608695652173904E-2</v>
      </c>
      <c r="F86" s="7">
        <v>2.9100000000000001E-2</v>
      </c>
      <c r="G86" s="7">
        <v>0.45829999999999999</v>
      </c>
      <c r="H86" s="8">
        <f t="shared" si="4"/>
        <v>6.3495526947414366E-2</v>
      </c>
      <c r="I86" s="7">
        <v>5.4600000000000003E-2</v>
      </c>
      <c r="J86" s="7">
        <v>0.64300000000000002</v>
      </c>
      <c r="K86" s="9">
        <f t="shared" si="5"/>
        <v>8.4914463452566105E-2</v>
      </c>
    </row>
    <row r="87" spans="1:11" ht="15.75" x14ac:dyDescent="0.15">
      <c r="A87" s="5" t="s">
        <v>9</v>
      </c>
      <c r="B87" s="6" t="s">
        <v>34</v>
      </c>
      <c r="C87" s="7">
        <v>3.1300000000000001E-2</v>
      </c>
      <c r="D87" s="7">
        <v>0.43259999999999998</v>
      </c>
      <c r="E87" s="8">
        <f t="shared" si="3"/>
        <v>7.2353213129912164E-2</v>
      </c>
      <c r="F87" s="7">
        <v>2.9100000000000001E-2</v>
      </c>
      <c r="G87" s="7">
        <v>0.45829999999999999</v>
      </c>
      <c r="H87" s="8">
        <f t="shared" si="4"/>
        <v>6.3495526947414366E-2</v>
      </c>
      <c r="I87" s="7">
        <v>5.4600000000000003E-2</v>
      </c>
      <c r="J87" s="7">
        <v>0.64300000000000002</v>
      </c>
      <c r="K87" s="9">
        <f t="shared" si="5"/>
        <v>8.4914463452566105E-2</v>
      </c>
    </row>
    <row r="88" spans="1:11" ht="15.75" x14ac:dyDescent="0.15">
      <c r="A88" s="5" t="s">
        <v>9</v>
      </c>
      <c r="B88" s="6" t="s">
        <v>35</v>
      </c>
      <c r="C88" s="7">
        <v>1.55E-2</v>
      </c>
      <c r="D88" s="7">
        <v>0.49469999999999997</v>
      </c>
      <c r="E88" s="8">
        <f t="shared" si="3"/>
        <v>3.1332120477056802E-2</v>
      </c>
      <c r="F88" s="7">
        <v>2.3900000000000001E-2</v>
      </c>
      <c r="G88" s="7">
        <v>0.38940000000000002</v>
      </c>
      <c r="H88" s="8">
        <f t="shared" si="4"/>
        <v>6.1376476630713918E-2</v>
      </c>
      <c r="I88" s="7">
        <v>4.2500000000000003E-2</v>
      </c>
      <c r="J88" s="7">
        <v>0.40450000000000003</v>
      </c>
      <c r="K88" s="9">
        <f t="shared" si="5"/>
        <v>0.10506798516687268</v>
      </c>
    </row>
    <row r="89" spans="1:11" ht="15.75" x14ac:dyDescent="0.15">
      <c r="A89" s="5" t="s">
        <v>9</v>
      </c>
      <c r="B89" s="6" t="s">
        <v>36</v>
      </c>
      <c r="C89" s="7">
        <v>1.8599999999999998E-2</v>
      </c>
      <c r="D89" s="7">
        <v>0.44390000000000002</v>
      </c>
      <c r="E89" s="8">
        <f t="shared" si="3"/>
        <v>4.1901329128182015E-2</v>
      </c>
      <c r="F89" s="7">
        <v>2.6800000000000001E-2</v>
      </c>
      <c r="G89" s="7">
        <v>0.3906</v>
      </c>
      <c r="H89" s="8">
        <f t="shared" si="4"/>
        <v>6.8612391193036359E-2</v>
      </c>
      <c r="I89" s="7">
        <v>5.1799999999999999E-2</v>
      </c>
      <c r="J89" s="7">
        <v>0.4627</v>
      </c>
      <c r="K89" s="9">
        <f t="shared" si="5"/>
        <v>0.11195158850226929</v>
      </c>
    </row>
    <row r="90" spans="1:11" ht="15.75" x14ac:dyDescent="0.15">
      <c r="A90" s="5" t="s">
        <v>9</v>
      </c>
      <c r="B90" s="6" t="s">
        <v>37</v>
      </c>
      <c r="C90" s="7">
        <v>1.55E-2</v>
      </c>
      <c r="D90" s="7">
        <v>0.49380000000000002</v>
      </c>
      <c r="E90" s="8">
        <f t="shared" ref="E90:E142" si="6">C90/D90</f>
        <v>3.1389226407452411E-2</v>
      </c>
      <c r="F90" s="7">
        <v>2.4400000000000002E-2</v>
      </c>
      <c r="G90" s="7">
        <v>0.437</v>
      </c>
      <c r="H90" s="8">
        <f t="shared" ref="H90:H142" si="7">F90/G90</f>
        <v>5.5835240274599546E-2</v>
      </c>
      <c r="I90" s="7">
        <v>4.4299999999999999E-2</v>
      </c>
      <c r="J90" s="7">
        <v>0.47249999999999998</v>
      </c>
      <c r="K90" s="9">
        <f t="shared" ref="K90:K142" si="8">I90/J90</f>
        <v>9.375661375661376E-2</v>
      </c>
    </row>
    <row r="91" spans="1:11" ht="15.75" x14ac:dyDescent="0.15">
      <c r="A91" s="5" t="s">
        <v>10</v>
      </c>
      <c r="B91" s="6" t="s">
        <v>11</v>
      </c>
      <c r="C91" s="7">
        <v>7.4000000000000003E-3</v>
      </c>
      <c r="D91" s="7">
        <v>0.16600000000000001</v>
      </c>
      <c r="E91" s="8">
        <f t="shared" si="6"/>
        <v>4.457831325301205E-2</v>
      </c>
      <c r="F91" s="7">
        <v>6.8999999999999999E-3</v>
      </c>
      <c r="G91" s="7">
        <v>0.104</v>
      </c>
      <c r="H91" s="8">
        <f t="shared" si="7"/>
        <v>6.6346153846153846E-2</v>
      </c>
      <c r="I91" s="7">
        <v>1.0699999999999999E-2</v>
      </c>
      <c r="J91" s="7">
        <v>0.15040000000000001</v>
      </c>
      <c r="K91" s="9">
        <f t="shared" si="8"/>
        <v>7.1143617021276584E-2</v>
      </c>
    </row>
    <row r="92" spans="1:11" ht="15.75" x14ac:dyDescent="0.15">
      <c r="A92" s="5" t="s">
        <v>10</v>
      </c>
      <c r="B92" s="6" t="s">
        <v>12</v>
      </c>
      <c r="C92" s="7">
        <v>1.6500000000000001E-2</v>
      </c>
      <c r="D92" s="7">
        <v>0.43969999999999998</v>
      </c>
      <c r="E92" s="8">
        <f t="shared" si="6"/>
        <v>3.7525585626563572E-2</v>
      </c>
      <c r="F92" s="7">
        <v>3.1E-2</v>
      </c>
      <c r="G92" s="7">
        <v>0.40029999999999999</v>
      </c>
      <c r="H92" s="8">
        <f t="shared" si="7"/>
        <v>7.7441918561079195E-2</v>
      </c>
      <c r="I92" s="7">
        <v>4.0099999999999997E-2</v>
      </c>
      <c r="J92" s="7">
        <v>0.57379999999999998</v>
      </c>
      <c r="K92" s="9">
        <f t="shared" si="8"/>
        <v>6.9884977344022312E-2</v>
      </c>
    </row>
    <row r="93" spans="1:11" ht="15.75" x14ac:dyDescent="0.15">
      <c r="A93" s="5" t="s">
        <v>10</v>
      </c>
      <c r="B93" s="6" t="s">
        <v>13</v>
      </c>
      <c r="C93" s="7">
        <v>1.84E-2</v>
      </c>
      <c r="D93" s="7">
        <v>0.38479999999999998</v>
      </c>
      <c r="E93" s="8">
        <f t="shared" si="6"/>
        <v>4.781704781704782E-2</v>
      </c>
      <c r="F93" s="7">
        <v>2.1700000000000001E-2</v>
      </c>
      <c r="G93" s="7">
        <v>0.35339999999999999</v>
      </c>
      <c r="H93" s="8">
        <f t="shared" si="7"/>
        <v>6.1403508771929828E-2</v>
      </c>
      <c r="I93" s="7">
        <v>3.4599999999999999E-2</v>
      </c>
      <c r="J93" s="7">
        <v>0.39179999999999998</v>
      </c>
      <c r="K93" s="9">
        <f t="shared" si="8"/>
        <v>8.8310362429811134E-2</v>
      </c>
    </row>
    <row r="94" spans="1:11" ht="15.75" x14ac:dyDescent="0.15">
      <c r="A94" s="5" t="s">
        <v>10</v>
      </c>
      <c r="B94" s="6" t="s">
        <v>14</v>
      </c>
      <c r="C94" s="7">
        <v>2.1700000000000001E-2</v>
      </c>
      <c r="D94" s="7">
        <v>0.44500000000000001</v>
      </c>
      <c r="E94" s="8">
        <f t="shared" si="6"/>
        <v>4.8764044943820223E-2</v>
      </c>
      <c r="F94" s="7">
        <v>2.7900000000000001E-2</v>
      </c>
      <c r="G94" s="7">
        <v>0.49030000000000001</v>
      </c>
      <c r="H94" s="8">
        <f t="shared" si="7"/>
        <v>5.6903936365490515E-2</v>
      </c>
      <c r="I94" s="7">
        <v>7.1599999999999997E-2</v>
      </c>
      <c r="J94" s="7">
        <v>0.33200000000000002</v>
      </c>
      <c r="K94" s="9">
        <f t="shared" si="8"/>
        <v>0.21566265060240961</v>
      </c>
    </row>
    <row r="95" spans="1:11" ht="15.75" x14ac:dyDescent="0.15">
      <c r="A95" s="5" t="s">
        <v>10</v>
      </c>
      <c r="B95" s="6" t="s">
        <v>15</v>
      </c>
      <c r="C95" s="7">
        <v>3.8100000000000002E-2</v>
      </c>
      <c r="D95" s="7">
        <v>0.79969999999999997</v>
      </c>
      <c r="E95" s="8">
        <f t="shared" si="6"/>
        <v>4.7642866074778044E-2</v>
      </c>
      <c r="F95" s="7">
        <v>3.0499999999999999E-2</v>
      </c>
      <c r="G95" s="7">
        <v>0.62760000000000005</v>
      </c>
      <c r="H95" s="8">
        <f t="shared" si="7"/>
        <v>4.8597833014659017E-2</v>
      </c>
      <c r="I95" s="7">
        <v>8.6900000000000005E-2</v>
      </c>
      <c r="J95" s="7">
        <v>0.78239999999999998</v>
      </c>
      <c r="K95" s="9">
        <f t="shared" si="8"/>
        <v>0.11106850715746422</v>
      </c>
    </row>
    <row r="96" spans="1:11" ht="15.75" x14ac:dyDescent="0.15">
      <c r="A96" s="5" t="s">
        <v>10</v>
      </c>
      <c r="B96" s="6" t="s">
        <v>16</v>
      </c>
      <c r="C96" s="7">
        <v>3.49E-2</v>
      </c>
      <c r="D96" s="7">
        <v>0.69950000000000001</v>
      </c>
      <c r="E96" s="8">
        <f t="shared" si="6"/>
        <v>4.9892780557541101E-2</v>
      </c>
      <c r="F96" s="7">
        <v>3.15E-2</v>
      </c>
      <c r="G96" s="7">
        <v>0.57499999999999996</v>
      </c>
      <c r="H96" s="8">
        <f t="shared" si="7"/>
        <v>5.4782608695652178E-2</v>
      </c>
      <c r="I96" s="7">
        <v>9.01E-2</v>
      </c>
      <c r="J96" s="7">
        <v>0.85440000000000005</v>
      </c>
      <c r="K96" s="9">
        <f t="shared" si="8"/>
        <v>0.10545411985018725</v>
      </c>
    </row>
    <row r="97" spans="1:11" ht="15.75" x14ac:dyDescent="0.15">
      <c r="A97" s="5" t="s">
        <v>10</v>
      </c>
      <c r="B97" s="6" t="s">
        <v>17</v>
      </c>
      <c r="C97" s="7">
        <v>3.3099999999999997E-2</v>
      </c>
      <c r="D97" s="7">
        <v>0.43780000000000002</v>
      </c>
      <c r="E97" s="8">
        <f t="shared" si="6"/>
        <v>7.5605299223389669E-2</v>
      </c>
      <c r="F97" s="7">
        <v>2.8299999999999999E-2</v>
      </c>
      <c r="G97" s="7">
        <v>0.39269999999999999</v>
      </c>
      <c r="H97" s="8">
        <f t="shared" si="7"/>
        <v>7.206518971224854E-2</v>
      </c>
      <c r="I97" s="7">
        <v>4.5699999999999998E-2</v>
      </c>
      <c r="J97" s="7">
        <v>0.37790000000000001</v>
      </c>
      <c r="K97" s="9">
        <f t="shared" si="8"/>
        <v>0.12093146335009261</v>
      </c>
    </row>
    <row r="98" spans="1:11" ht="15.75" x14ac:dyDescent="0.15">
      <c r="A98" s="5" t="s">
        <v>10</v>
      </c>
      <c r="B98" s="6" t="s">
        <v>18</v>
      </c>
      <c r="C98" s="7">
        <v>2.5499999999999998E-2</v>
      </c>
      <c r="D98" s="7">
        <v>0.54200000000000004</v>
      </c>
      <c r="E98" s="8">
        <f t="shared" si="6"/>
        <v>4.7047970479704791E-2</v>
      </c>
      <c r="F98" s="7">
        <v>2.4500000000000001E-2</v>
      </c>
      <c r="G98" s="7">
        <v>0.4889</v>
      </c>
      <c r="H98" s="8">
        <f t="shared" si="7"/>
        <v>5.011249744323993E-2</v>
      </c>
      <c r="I98" s="7">
        <v>6.6299999999999998E-2</v>
      </c>
      <c r="J98" s="7">
        <v>0.41949999999999998</v>
      </c>
      <c r="K98" s="9">
        <f t="shared" si="8"/>
        <v>0.15804529201430273</v>
      </c>
    </row>
    <row r="99" spans="1:11" ht="15.75" x14ac:dyDescent="0.15">
      <c r="A99" s="5" t="s">
        <v>10</v>
      </c>
      <c r="B99" s="6" t="s">
        <v>19</v>
      </c>
      <c r="C99" s="7">
        <v>1.2800000000000001E-2</v>
      </c>
      <c r="D99" s="7">
        <v>0.47710000000000002</v>
      </c>
      <c r="E99" s="8">
        <f t="shared" si="6"/>
        <v>2.6828757073988681E-2</v>
      </c>
      <c r="F99" s="7">
        <v>2.8400000000000002E-2</v>
      </c>
      <c r="G99" s="7">
        <v>0.48139999999999999</v>
      </c>
      <c r="H99" s="8">
        <f t="shared" si="7"/>
        <v>5.8994599085999175E-2</v>
      </c>
      <c r="I99" s="7">
        <v>4.07E-2</v>
      </c>
      <c r="J99" s="7">
        <v>0.47370000000000001</v>
      </c>
      <c r="K99" s="9">
        <f t="shared" si="8"/>
        <v>8.5919358243614102E-2</v>
      </c>
    </row>
    <row r="100" spans="1:11" ht="15.75" x14ac:dyDescent="0.15">
      <c r="A100" s="5" t="s">
        <v>10</v>
      </c>
      <c r="B100" s="6" t="s">
        <v>20</v>
      </c>
      <c r="C100" s="7">
        <v>2.6100000000000002E-2</v>
      </c>
      <c r="D100" s="7">
        <v>0.43669999999999998</v>
      </c>
      <c r="E100" s="8">
        <f t="shared" si="6"/>
        <v>5.9766430043508137E-2</v>
      </c>
      <c r="F100" s="7">
        <v>2.5899999999999999E-2</v>
      </c>
      <c r="G100" s="7">
        <v>0.3261</v>
      </c>
      <c r="H100" s="8">
        <f t="shared" si="7"/>
        <v>7.9423489727077579E-2</v>
      </c>
      <c r="I100" s="7">
        <v>3.27E-2</v>
      </c>
      <c r="J100" s="7">
        <v>0.41089999999999999</v>
      </c>
      <c r="K100" s="9">
        <f t="shared" si="8"/>
        <v>7.9581406668289126E-2</v>
      </c>
    </row>
    <row r="101" spans="1:11" ht="15.75" x14ac:dyDescent="0.15">
      <c r="A101" s="5" t="s">
        <v>10</v>
      </c>
      <c r="B101" s="6" t="s">
        <v>21</v>
      </c>
      <c r="C101" s="7">
        <v>1.0500000000000001E-2</v>
      </c>
      <c r="D101" s="7">
        <v>0.47799999999999998</v>
      </c>
      <c r="E101" s="8">
        <f t="shared" si="6"/>
        <v>2.1966527196652721E-2</v>
      </c>
      <c r="F101" s="7">
        <v>2.6499999999999999E-2</v>
      </c>
      <c r="G101" s="7">
        <v>0.43609999999999999</v>
      </c>
      <c r="H101" s="8">
        <f t="shared" si="7"/>
        <v>6.0765879385462053E-2</v>
      </c>
      <c r="I101" s="7">
        <v>4.0800000000000003E-2</v>
      </c>
      <c r="J101" s="7">
        <v>0.45229999999999998</v>
      </c>
      <c r="K101" s="9">
        <f t="shared" si="8"/>
        <v>9.020561574176432E-2</v>
      </c>
    </row>
    <row r="102" spans="1:11" ht="15.75" x14ac:dyDescent="0.15">
      <c r="A102" s="5" t="s">
        <v>10</v>
      </c>
      <c r="B102" s="6" t="s">
        <v>22</v>
      </c>
      <c r="C102" s="7">
        <v>8.3199999999999996E-2</v>
      </c>
      <c r="D102" s="7">
        <v>0.38369999999999999</v>
      </c>
      <c r="E102" s="8">
        <f t="shared" si="6"/>
        <v>0.21683606984623405</v>
      </c>
      <c r="F102" s="7">
        <v>2.1600000000000001E-2</v>
      </c>
      <c r="G102" s="7">
        <v>0.3866</v>
      </c>
      <c r="H102" s="8">
        <f t="shared" si="7"/>
        <v>5.5871702017589245E-2</v>
      </c>
      <c r="I102" s="7">
        <v>4.9500000000000002E-2</v>
      </c>
      <c r="J102" s="7">
        <v>0.47639999999999999</v>
      </c>
      <c r="K102" s="9">
        <f t="shared" si="8"/>
        <v>0.10390428211586902</v>
      </c>
    </row>
    <row r="103" spans="1:11" ht="15.75" x14ac:dyDescent="0.15">
      <c r="A103" s="5" t="s">
        <v>10</v>
      </c>
      <c r="B103" s="6" t="s">
        <v>38</v>
      </c>
      <c r="C103" s="7">
        <v>3.7100000000000001E-2</v>
      </c>
      <c r="D103" s="7">
        <v>0.61509999999999998</v>
      </c>
      <c r="E103" s="8">
        <f t="shared" si="6"/>
        <v>6.0315395870590149E-2</v>
      </c>
      <c r="F103" s="7">
        <v>3.4799999999999998E-2</v>
      </c>
      <c r="G103" s="7">
        <v>0.54630000000000001</v>
      </c>
      <c r="H103" s="8">
        <f t="shared" si="7"/>
        <v>6.3701263042284448E-2</v>
      </c>
      <c r="I103" s="7">
        <v>7.6499999999999999E-2</v>
      </c>
      <c r="J103" s="7">
        <v>0.62509999999999999</v>
      </c>
      <c r="K103" s="9">
        <f t="shared" si="8"/>
        <v>0.12238041913293873</v>
      </c>
    </row>
    <row r="104" spans="1:11" ht="15.75" x14ac:dyDescent="0.15">
      <c r="A104" s="5" t="s">
        <v>10</v>
      </c>
      <c r="B104" s="6" t="s">
        <v>24</v>
      </c>
      <c r="C104" s="7">
        <v>2.5499999999999998E-2</v>
      </c>
      <c r="D104" s="7">
        <v>0.46710000000000002</v>
      </c>
      <c r="E104" s="8">
        <f t="shared" si="6"/>
        <v>5.4592164418754009E-2</v>
      </c>
      <c r="F104" s="7">
        <v>3.6900000000000002E-2</v>
      </c>
      <c r="G104" s="7">
        <v>0.41089999999999999</v>
      </c>
      <c r="H104" s="8">
        <f t="shared" si="7"/>
        <v>8.9802871744950122E-2</v>
      </c>
      <c r="I104" s="7">
        <v>5.4199999999999998E-2</v>
      </c>
      <c r="J104" s="7">
        <v>0.58250000000000002</v>
      </c>
      <c r="K104" s="9">
        <f t="shared" si="8"/>
        <v>9.3047210300429173E-2</v>
      </c>
    </row>
    <row r="105" spans="1:11" ht="15.75" x14ac:dyDescent="0.15">
      <c r="A105" s="5" t="s">
        <v>10</v>
      </c>
      <c r="B105" s="6" t="s">
        <v>25</v>
      </c>
      <c r="C105" s="7">
        <v>3.2500000000000001E-2</v>
      </c>
      <c r="D105" s="7">
        <v>0.54349999999999998</v>
      </c>
      <c r="E105" s="8">
        <f t="shared" si="6"/>
        <v>5.9797608095676177E-2</v>
      </c>
      <c r="F105" s="7">
        <v>3.3099999999999997E-2</v>
      </c>
      <c r="G105" s="7">
        <v>0.50229999999999997</v>
      </c>
      <c r="H105" s="8">
        <f t="shared" si="7"/>
        <v>6.5896874377861833E-2</v>
      </c>
      <c r="I105" s="7">
        <v>7.6100000000000001E-2</v>
      </c>
      <c r="J105" s="7">
        <v>0.65080000000000005</v>
      </c>
      <c r="K105" s="9">
        <f t="shared" si="8"/>
        <v>0.11693300553165334</v>
      </c>
    </row>
    <row r="106" spans="1:11" ht="15.75" x14ac:dyDescent="0.15">
      <c r="A106" s="5" t="s">
        <v>10</v>
      </c>
      <c r="B106" s="6" t="s">
        <v>26</v>
      </c>
      <c r="C106" s="7">
        <v>3.8300000000000001E-2</v>
      </c>
      <c r="D106" s="7">
        <v>0.46879999999999999</v>
      </c>
      <c r="E106" s="8">
        <f t="shared" si="6"/>
        <v>8.1697952218430042E-2</v>
      </c>
      <c r="F106" s="7">
        <v>4.87E-2</v>
      </c>
      <c r="G106" s="7">
        <v>0.44030000000000002</v>
      </c>
      <c r="H106" s="8">
        <f t="shared" si="7"/>
        <v>0.11060640472405178</v>
      </c>
      <c r="I106" s="7">
        <v>8.2900000000000001E-2</v>
      </c>
      <c r="J106" s="7">
        <v>0.63719999999999999</v>
      </c>
      <c r="K106" s="9">
        <f t="shared" si="8"/>
        <v>0.13010043942247332</v>
      </c>
    </row>
    <row r="107" spans="1:11" ht="15.75" x14ac:dyDescent="0.15">
      <c r="A107" s="5" t="s">
        <v>10</v>
      </c>
      <c r="B107" s="6" t="s">
        <v>27</v>
      </c>
      <c r="C107" s="7">
        <v>2.4299999999999999E-2</v>
      </c>
      <c r="D107" s="7">
        <v>0.42259999999999998</v>
      </c>
      <c r="E107" s="8">
        <f t="shared" si="6"/>
        <v>5.7501183151916706E-2</v>
      </c>
      <c r="F107" s="7">
        <v>3.56E-2</v>
      </c>
      <c r="G107" s="7">
        <v>0.37530000000000002</v>
      </c>
      <c r="H107" s="8">
        <f t="shared" si="7"/>
        <v>9.4857447375432974E-2</v>
      </c>
      <c r="I107" s="7">
        <v>4.58E-2</v>
      </c>
      <c r="J107" s="7">
        <v>0.58050000000000002</v>
      </c>
      <c r="K107" s="9">
        <f t="shared" si="8"/>
        <v>7.8897502153316104E-2</v>
      </c>
    </row>
    <row r="108" spans="1:11" ht="15.75" x14ac:dyDescent="0.15">
      <c r="A108" s="5" t="s">
        <v>10</v>
      </c>
      <c r="B108" s="6" t="s">
        <v>28</v>
      </c>
      <c r="C108" s="7">
        <v>2.8000000000000001E-2</v>
      </c>
      <c r="D108" s="7">
        <v>0.51419999999999999</v>
      </c>
      <c r="E108" s="8">
        <f t="shared" si="6"/>
        <v>5.4453520031116302E-2</v>
      </c>
      <c r="F108" s="7">
        <v>3.0700000000000002E-2</v>
      </c>
      <c r="G108" s="7">
        <v>0.45529999999999998</v>
      </c>
      <c r="H108" s="8">
        <f t="shared" si="7"/>
        <v>6.7428069404788057E-2</v>
      </c>
      <c r="I108" s="7">
        <v>4.9000000000000002E-2</v>
      </c>
      <c r="J108" s="7">
        <v>0.72950000000000004</v>
      </c>
      <c r="K108" s="9">
        <f t="shared" si="8"/>
        <v>6.7169294037011648E-2</v>
      </c>
    </row>
    <row r="109" spans="1:11" ht="15.75" x14ac:dyDescent="0.15">
      <c r="A109" s="5" t="s">
        <v>10</v>
      </c>
      <c r="B109" s="6" t="s">
        <v>29</v>
      </c>
      <c r="C109" s="7">
        <v>2.93E-2</v>
      </c>
      <c r="D109" s="7">
        <v>0.42509999999999998</v>
      </c>
      <c r="E109" s="8">
        <f t="shared" si="6"/>
        <v>6.8924958833215713E-2</v>
      </c>
      <c r="F109" s="7">
        <v>3.27E-2</v>
      </c>
      <c r="G109" s="7">
        <v>0.435</v>
      </c>
      <c r="H109" s="8">
        <f t="shared" si="7"/>
        <v>7.5172413793103451E-2</v>
      </c>
      <c r="I109" s="7">
        <v>5.0299999999999997E-2</v>
      </c>
      <c r="J109" s="7">
        <v>0.64180000000000004</v>
      </c>
      <c r="K109" s="9">
        <f t="shared" si="8"/>
        <v>7.8373325023371757E-2</v>
      </c>
    </row>
    <row r="110" spans="1:11" ht="15.75" x14ac:dyDescent="0.15">
      <c r="A110" s="5" t="s">
        <v>10</v>
      </c>
      <c r="B110" s="6" t="s">
        <v>30</v>
      </c>
      <c r="C110" s="7">
        <v>2.93E-2</v>
      </c>
      <c r="D110" s="7">
        <v>0.51319999999999999</v>
      </c>
      <c r="E110" s="8">
        <f t="shared" si="6"/>
        <v>5.7092751363990647E-2</v>
      </c>
      <c r="F110" s="7">
        <v>2.69E-2</v>
      </c>
      <c r="G110" s="7">
        <v>0.4234</v>
      </c>
      <c r="H110" s="8">
        <f t="shared" si="7"/>
        <v>6.3533301842229564E-2</v>
      </c>
      <c r="I110" s="7">
        <v>5.1499999999999997E-2</v>
      </c>
      <c r="J110" s="7">
        <v>0.6744</v>
      </c>
      <c r="K110" s="9">
        <f t="shared" si="8"/>
        <v>7.636417556346381E-2</v>
      </c>
    </row>
    <row r="111" spans="1:11" ht="15.75" x14ac:dyDescent="0.15">
      <c r="A111" s="5" t="s">
        <v>10</v>
      </c>
      <c r="B111" s="6" t="s">
        <v>31</v>
      </c>
      <c r="C111" s="7">
        <v>3.3099999999999997E-2</v>
      </c>
      <c r="D111" s="7">
        <v>0.52949999999999997</v>
      </c>
      <c r="E111" s="8">
        <f t="shared" si="6"/>
        <v>6.2511803588290837E-2</v>
      </c>
      <c r="F111" s="7">
        <v>2.7900000000000001E-2</v>
      </c>
      <c r="G111" s="7">
        <v>0.4612</v>
      </c>
      <c r="H111" s="8">
        <f t="shared" si="7"/>
        <v>6.0494362532523854E-2</v>
      </c>
      <c r="I111" s="7">
        <v>4.99E-2</v>
      </c>
      <c r="J111" s="7">
        <v>0.74070000000000003</v>
      </c>
      <c r="K111" s="9">
        <f t="shared" si="8"/>
        <v>6.7368705278790325E-2</v>
      </c>
    </row>
    <row r="112" spans="1:11" ht="15.75" x14ac:dyDescent="0.15">
      <c r="A112" s="5" t="s">
        <v>10</v>
      </c>
      <c r="B112" s="6" t="s">
        <v>32</v>
      </c>
      <c r="C112" s="7">
        <v>3.3799999999999997E-2</v>
      </c>
      <c r="D112" s="7">
        <v>0.43440000000000001</v>
      </c>
      <c r="E112" s="8">
        <f t="shared" si="6"/>
        <v>7.780847145488029E-2</v>
      </c>
      <c r="F112" s="7">
        <v>2.8899999999999999E-2</v>
      </c>
      <c r="G112" s="7">
        <v>0.46310000000000001</v>
      </c>
      <c r="H112" s="8">
        <f t="shared" si="7"/>
        <v>6.2405527963722736E-2</v>
      </c>
      <c r="I112" s="7">
        <v>4.8399999999999999E-2</v>
      </c>
      <c r="J112" s="7">
        <v>0.65490000000000004</v>
      </c>
      <c r="K112" s="9">
        <f t="shared" si="8"/>
        <v>7.390441288746373E-2</v>
      </c>
    </row>
    <row r="113" spans="1:11" ht="15.75" x14ac:dyDescent="0.15">
      <c r="A113" s="5" t="s">
        <v>10</v>
      </c>
      <c r="B113" s="6" t="s">
        <v>33</v>
      </c>
      <c r="C113" s="7">
        <v>2.87E-2</v>
      </c>
      <c r="D113" s="7">
        <v>0.46160000000000001</v>
      </c>
      <c r="E113" s="8">
        <f t="shared" si="6"/>
        <v>6.2175043327556322E-2</v>
      </c>
      <c r="F113" s="7">
        <v>2.98E-2</v>
      </c>
      <c r="G113" s="7">
        <v>0.43340000000000001</v>
      </c>
      <c r="H113" s="8">
        <f t="shared" si="7"/>
        <v>6.8758652514997687E-2</v>
      </c>
      <c r="I113" s="7">
        <v>4.8399999999999999E-2</v>
      </c>
      <c r="J113" s="7">
        <v>0.58120000000000005</v>
      </c>
      <c r="K113" s="9">
        <f t="shared" si="8"/>
        <v>8.3275980729525106E-2</v>
      </c>
    </row>
    <row r="114" spans="1:11" ht="15.75" x14ac:dyDescent="0.15">
      <c r="A114" s="5" t="s">
        <v>10</v>
      </c>
      <c r="B114" s="6" t="s">
        <v>34</v>
      </c>
      <c r="C114" s="7">
        <v>3.1300000000000001E-2</v>
      </c>
      <c r="D114" s="7">
        <v>0.43409999999999999</v>
      </c>
      <c r="E114" s="8">
        <f t="shared" si="6"/>
        <v>7.2103202027182678E-2</v>
      </c>
      <c r="F114" s="7">
        <v>2.98E-2</v>
      </c>
      <c r="G114" s="7">
        <v>0.43340000000000001</v>
      </c>
      <c r="H114" s="8">
        <f t="shared" si="7"/>
        <v>6.8758652514997687E-2</v>
      </c>
      <c r="I114" s="7">
        <v>4.8399999999999999E-2</v>
      </c>
      <c r="J114" s="7">
        <v>0.58120000000000005</v>
      </c>
      <c r="K114" s="9">
        <f t="shared" si="8"/>
        <v>8.3275980729525106E-2</v>
      </c>
    </row>
    <row r="115" spans="1:11" ht="15.75" x14ac:dyDescent="0.15">
      <c r="A115" s="5" t="s">
        <v>10</v>
      </c>
      <c r="B115" s="6" t="s">
        <v>35</v>
      </c>
      <c r="C115" s="7">
        <v>1.55E-2</v>
      </c>
      <c r="D115" s="7">
        <v>0.4965</v>
      </c>
      <c r="E115" s="8">
        <f t="shared" si="6"/>
        <v>3.1218529707955689E-2</v>
      </c>
      <c r="F115" s="7">
        <v>2.5100000000000001E-2</v>
      </c>
      <c r="G115" s="7">
        <v>0.3921</v>
      </c>
      <c r="H115" s="8">
        <f t="shared" si="7"/>
        <v>6.4014282070900277E-2</v>
      </c>
      <c r="I115" s="7">
        <v>4.4499999999999998E-2</v>
      </c>
      <c r="J115" s="7">
        <v>0.41830000000000001</v>
      </c>
      <c r="K115" s="9">
        <f t="shared" si="8"/>
        <v>0.10638297872340424</v>
      </c>
    </row>
    <row r="116" spans="1:11" ht="15.75" x14ac:dyDescent="0.15">
      <c r="A116" s="5" t="s">
        <v>10</v>
      </c>
      <c r="B116" s="6" t="s">
        <v>36</v>
      </c>
      <c r="C116" s="7">
        <v>2.1100000000000001E-2</v>
      </c>
      <c r="D116" s="7">
        <v>0.48809999999999998</v>
      </c>
      <c r="E116" s="8">
        <f t="shared" si="6"/>
        <v>4.3228846547838561E-2</v>
      </c>
      <c r="F116" s="7">
        <v>2.7900000000000001E-2</v>
      </c>
      <c r="G116" s="7">
        <v>0.3886</v>
      </c>
      <c r="H116" s="8">
        <f t="shared" si="7"/>
        <v>7.1796191456510547E-2</v>
      </c>
      <c r="I116" s="7">
        <v>5.1999999999999998E-2</v>
      </c>
      <c r="J116" s="7">
        <v>0.4294</v>
      </c>
      <c r="K116" s="9">
        <f t="shared" si="8"/>
        <v>0.12109920819748486</v>
      </c>
    </row>
    <row r="117" spans="1:11" ht="15.75" x14ac:dyDescent="0.15">
      <c r="A117" s="5" t="s">
        <v>10</v>
      </c>
      <c r="B117" s="6" t="s">
        <v>37</v>
      </c>
      <c r="C117" s="7">
        <v>1.55E-2</v>
      </c>
      <c r="D117" s="7">
        <v>0.4738</v>
      </c>
      <c r="E117" s="8">
        <f t="shared" si="6"/>
        <v>3.2714225411566059E-2</v>
      </c>
      <c r="F117" s="7">
        <v>2.5499999999999998E-2</v>
      </c>
      <c r="G117" s="7">
        <v>0.4249</v>
      </c>
      <c r="H117" s="8">
        <f t="shared" si="7"/>
        <v>6.0014120969639914E-2</v>
      </c>
      <c r="I117" s="7">
        <v>4.6300000000000001E-2</v>
      </c>
      <c r="J117" s="7">
        <v>0.44819999999999999</v>
      </c>
      <c r="K117" s="9">
        <f t="shared" si="8"/>
        <v>0.1033020972780009</v>
      </c>
    </row>
    <row r="118" spans="1:11" ht="15.75" x14ac:dyDescent="0.15">
      <c r="A118" s="5" t="s">
        <v>11</v>
      </c>
      <c r="B118" s="6" t="s">
        <v>12</v>
      </c>
      <c r="C118" s="7">
        <v>1.6500000000000001E-2</v>
      </c>
      <c r="D118" s="7">
        <v>0.3679</v>
      </c>
      <c r="E118" s="8">
        <f t="shared" si="6"/>
        <v>4.484914378907312E-2</v>
      </c>
      <c r="F118" s="7">
        <v>2.75E-2</v>
      </c>
      <c r="G118" s="7">
        <v>0.41899999999999998</v>
      </c>
      <c r="H118" s="8">
        <f t="shared" si="7"/>
        <v>6.5632458233890217E-2</v>
      </c>
      <c r="I118" s="7">
        <v>3.44E-2</v>
      </c>
      <c r="J118" s="7">
        <v>0.57089999999999996</v>
      </c>
      <c r="K118" s="9">
        <f t="shared" si="8"/>
        <v>6.0255736556314596E-2</v>
      </c>
    </row>
    <row r="119" spans="1:11" ht="15.75" x14ac:dyDescent="0.15">
      <c r="A119" s="5" t="s">
        <v>11</v>
      </c>
      <c r="B119" s="6" t="s">
        <v>13</v>
      </c>
      <c r="C119" s="7">
        <v>1.5299999999999999E-2</v>
      </c>
      <c r="D119" s="7">
        <v>0.43369999999999997</v>
      </c>
      <c r="E119" s="8">
        <f t="shared" si="6"/>
        <v>3.5277841826147106E-2</v>
      </c>
      <c r="F119" s="7">
        <v>2.24E-2</v>
      </c>
      <c r="G119" s="7">
        <v>0.37319999999999998</v>
      </c>
      <c r="H119" s="8">
        <f t="shared" si="7"/>
        <v>6.0021436227224015E-2</v>
      </c>
      <c r="I119" s="7">
        <v>3.6299999999999999E-2</v>
      </c>
      <c r="J119" s="7">
        <v>0.48110000000000003</v>
      </c>
      <c r="K119" s="9">
        <f t="shared" si="8"/>
        <v>7.5452088962793595E-2</v>
      </c>
    </row>
    <row r="120" spans="1:11" ht="15.75" x14ac:dyDescent="0.15">
      <c r="A120" s="5" t="s">
        <v>11</v>
      </c>
      <c r="B120" s="6" t="s">
        <v>14</v>
      </c>
      <c r="C120" s="7">
        <v>2.0500000000000001E-2</v>
      </c>
      <c r="D120" s="7">
        <v>0.39810000000000001</v>
      </c>
      <c r="E120" s="8">
        <f t="shared" si="6"/>
        <v>5.1494599346897763E-2</v>
      </c>
      <c r="F120" s="7">
        <v>2.87E-2</v>
      </c>
      <c r="G120" s="7">
        <v>0.47649999999999998</v>
      </c>
      <c r="H120" s="8">
        <f t="shared" si="7"/>
        <v>6.0230849947534103E-2</v>
      </c>
      <c r="I120" s="7">
        <v>7.0400000000000004E-2</v>
      </c>
      <c r="J120" s="7">
        <v>0.42780000000000001</v>
      </c>
      <c r="K120" s="9">
        <f t="shared" si="8"/>
        <v>0.16456287985039739</v>
      </c>
    </row>
    <row r="121" spans="1:11" ht="15.75" x14ac:dyDescent="0.15">
      <c r="A121" s="5" t="s">
        <v>11</v>
      </c>
      <c r="B121" s="6" t="s">
        <v>15</v>
      </c>
      <c r="C121" s="7">
        <v>3.5499999999999997E-2</v>
      </c>
      <c r="D121" s="7">
        <v>0.82110000000000005</v>
      </c>
      <c r="E121" s="8">
        <f t="shared" si="6"/>
        <v>4.3234685178419184E-2</v>
      </c>
      <c r="F121" s="7">
        <v>3.0499999999999999E-2</v>
      </c>
      <c r="G121" s="7">
        <v>0.62939999999999996</v>
      </c>
      <c r="H121" s="8">
        <f t="shared" si="7"/>
        <v>4.8458849698125202E-2</v>
      </c>
      <c r="I121" s="7">
        <v>8.6199999999999999E-2</v>
      </c>
      <c r="J121" s="7">
        <v>0.86150000000000004</v>
      </c>
      <c r="K121" s="9">
        <f t="shared" si="8"/>
        <v>0.10005803830528148</v>
      </c>
    </row>
    <row r="122" spans="1:11" ht="15.75" x14ac:dyDescent="0.15">
      <c r="A122" s="5" t="s">
        <v>11</v>
      </c>
      <c r="B122" s="6" t="s">
        <v>16</v>
      </c>
      <c r="C122" s="7">
        <v>3.56E-2</v>
      </c>
      <c r="D122" s="7">
        <v>0.74329999999999996</v>
      </c>
      <c r="E122" s="8">
        <f t="shared" si="6"/>
        <v>4.7894524418135347E-2</v>
      </c>
      <c r="F122" s="7">
        <v>3.15E-2</v>
      </c>
      <c r="G122" s="7">
        <v>0.60750000000000004</v>
      </c>
      <c r="H122" s="8">
        <f t="shared" si="7"/>
        <v>5.185185185185185E-2</v>
      </c>
      <c r="I122" s="7">
        <v>9.1399999999999995E-2</v>
      </c>
      <c r="J122" s="7">
        <v>0.80840000000000001</v>
      </c>
      <c r="K122" s="9">
        <f t="shared" si="8"/>
        <v>0.11306284017812963</v>
      </c>
    </row>
    <row r="123" spans="1:11" ht="15.75" x14ac:dyDescent="0.15">
      <c r="A123" s="5" t="s">
        <v>11</v>
      </c>
      <c r="B123" s="6" t="s">
        <v>17</v>
      </c>
      <c r="C123" s="7">
        <v>3.3099999999999997E-2</v>
      </c>
      <c r="D123" s="7">
        <v>0.43059999999999998</v>
      </c>
      <c r="E123" s="8">
        <f t="shared" si="6"/>
        <v>7.6869484440315841E-2</v>
      </c>
      <c r="F123" s="7">
        <v>2.9499999999999998E-2</v>
      </c>
      <c r="G123" s="7">
        <v>0.42609999999999998</v>
      </c>
      <c r="H123" s="8">
        <f t="shared" si="7"/>
        <v>6.9232574513025114E-2</v>
      </c>
      <c r="I123" s="7">
        <v>4.9299999999999997E-2</v>
      </c>
      <c r="J123" s="7">
        <v>0.43719999999999998</v>
      </c>
      <c r="K123" s="9">
        <f t="shared" si="8"/>
        <v>0.11276303751143642</v>
      </c>
    </row>
    <row r="124" spans="1:11" ht="15.75" x14ac:dyDescent="0.15">
      <c r="A124" s="5" t="s">
        <v>11</v>
      </c>
      <c r="B124" s="6" t="s">
        <v>18</v>
      </c>
      <c r="C124" s="7">
        <v>2.4299999999999999E-2</v>
      </c>
      <c r="D124" s="7">
        <v>0.496</v>
      </c>
      <c r="E124" s="8">
        <f t="shared" si="6"/>
        <v>4.8991935483870964E-2</v>
      </c>
      <c r="F124" s="7">
        <v>2.53E-2</v>
      </c>
      <c r="G124" s="7">
        <v>0.49109999999999998</v>
      </c>
      <c r="H124" s="8">
        <f t="shared" si="7"/>
        <v>5.1517002647118712E-2</v>
      </c>
      <c r="I124" s="7">
        <v>7.0000000000000007E-2</v>
      </c>
      <c r="J124" s="7">
        <v>0.56569999999999998</v>
      </c>
      <c r="K124" s="9">
        <f t="shared" si="8"/>
        <v>0.12374049849743682</v>
      </c>
    </row>
    <row r="125" spans="1:11" ht="15.75" x14ac:dyDescent="0.15">
      <c r="A125" s="5" t="s">
        <v>11</v>
      </c>
      <c r="B125" s="6" t="s">
        <v>19</v>
      </c>
      <c r="C125" s="7">
        <v>1.4E-2</v>
      </c>
      <c r="D125" s="7">
        <v>0.45569999999999999</v>
      </c>
      <c r="E125" s="8">
        <f t="shared" si="6"/>
        <v>3.0721966205837174E-2</v>
      </c>
      <c r="F125" s="7">
        <v>2.53E-2</v>
      </c>
      <c r="G125" s="7">
        <v>0.47820000000000001</v>
      </c>
      <c r="H125" s="8">
        <f t="shared" si="7"/>
        <v>5.2906733584274362E-2</v>
      </c>
      <c r="I125" s="7">
        <v>4.6199999999999998E-2</v>
      </c>
      <c r="J125" s="7">
        <v>0.54220000000000002</v>
      </c>
      <c r="K125" s="9">
        <f t="shared" si="8"/>
        <v>8.5208410180745112E-2</v>
      </c>
    </row>
    <row r="126" spans="1:11" ht="15.75" x14ac:dyDescent="0.15">
      <c r="A126" s="5" t="s">
        <v>11</v>
      </c>
      <c r="B126" s="6" t="s">
        <v>20</v>
      </c>
      <c r="C126" s="7">
        <v>2.4299999999999999E-2</v>
      </c>
      <c r="D126" s="7">
        <v>0.39329999999999998</v>
      </c>
      <c r="E126" s="8">
        <f t="shared" si="6"/>
        <v>6.1784897025171627E-2</v>
      </c>
      <c r="F126" s="7">
        <v>2.7199999999999998E-2</v>
      </c>
      <c r="G126" s="7">
        <v>0.3342</v>
      </c>
      <c r="H126" s="8">
        <f t="shared" si="7"/>
        <v>8.1388390185517648E-2</v>
      </c>
      <c r="I126" s="7">
        <v>3.6299999999999999E-2</v>
      </c>
      <c r="J126" s="7">
        <v>0.51329999999999998</v>
      </c>
      <c r="K126" s="9">
        <f t="shared" si="8"/>
        <v>7.0718877849210993E-2</v>
      </c>
    </row>
    <row r="127" spans="1:11" ht="15.75" x14ac:dyDescent="0.15">
      <c r="A127" s="5" t="s">
        <v>11</v>
      </c>
      <c r="B127" s="6" t="s">
        <v>21</v>
      </c>
      <c r="C127" s="7">
        <v>1.17E-2</v>
      </c>
      <c r="D127" s="7">
        <v>0.45650000000000002</v>
      </c>
      <c r="E127" s="8">
        <f t="shared" si="6"/>
        <v>2.5629791894852136E-2</v>
      </c>
      <c r="F127" s="7">
        <v>2.3900000000000001E-2</v>
      </c>
      <c r="G127" s="7">
        <v>0.4456</v>
      </c>
      <c r="H127" s="8">
        <f t="shared" si="7"/>
        <v>5.3635547576301616E-2</v>
      </c>
      <c r="I127" s="7">
        <v>4.2500000000000003E-2</v>
      </c>
      <c r="J127" s="7">
        <v>0.49780000000000002</v>
      </c>
      <c r="K127" s="9">
        <f t="shared" si="8"/>
        <v>8.5375652872639624E-2</v>
      </c>
    </row>
    <row r="128" spans="1:11" ht="15.75" x14ac:dyDescent="0.15">
      <c r="A128" s="5" t="s">
        <v>11</v>
      </c>
      <c r="B128" s="6" t="s">
        <v>22</v>
      </c>
      <c r="C128" s="7">
        <v>8.1500000000000003E-2</v>
      </c>
      <c r="D128" s="7">
        <v>0.4516</v>
      </c>
      <c r="E128" s="8">
        <f t="shared" si="6"/>
        <v>0.18046944198405671</v>
      </c>
      <c r="F128" s="7">
        <v>2.29E-2</v>
      </c>
      <c r="G128" s="7">
        <v>0.40010000000000001</v>
      </c>
      <c r="H128" s="8">
        <f t="shared" si="7"/>
        <v>5.7235691077230692E-2</v>
      </c>
      <c r="I128" s="7">
        <v>4.7500000000000001E-2</v>
      </c>
      <c r="J128" s="7">
        <v>0.53439999999999999</v>
      </c>
      <c r="K128" s="9">
        <f t="shared" si="8"/>
        <v>8.8884730538922166E-2</v>
      </c>
    </row>
    <row r="129" spans="1:11" ht="15.75" x14ac:dyDescent="0.15">
      <c r="A129" s="5" t="s">
        <v>11</v>
      </c>
      <c r="B129" s="6" t="s">
        <v>23</v>
      </c>
      <c r="C129" s="7">
        <v>3.5799999999999998E-2</v>
      </c>
      <c r="D129" s="7">
        <v>0.56489999999999996</v>
      </c>
      <c r="E129" s="8">
        <f t="shared" si="6"/>
        <v>6.3374048504160035E-2</v>
      </c>
      <c r="F129" s="7">
        <v>3.5099999999999999E-2</v>
      </c>
      <c r="G129" s="7">
        <v>0.57540000000000002</v>
      </c>
      <c r="H129" s="8">
        <f t="shared" si="7"/>
        <v>6.1001042752867565E-2</v>
      </c>
      <c r="I129" s="7">
        <v>7.2900000000000006E-2</v>
      </c>
      <c r="J129" s="7">
        <v>0.66690000000000005</v>
      </c>
      <c r="K129" s="9">
        <f t="shared" si="8"/>
        <v>0.10931174089068826</v>
      </c>
    </row>
    <row r="130" spans="1:11" ht="15.75" x14ac:dyDescent="0.15">
      <c r="A130" s="5" t="s">
        <v>11</v>
      </c>
      <c r="B130" s="6" t="s">
        <v>24</v>
      </c>
      <c r="C130" s="7">
        <v>2.3E-2</v>
      </c>
      <c r="D130" s="7">
        <v>0.43890000000000001</v>
      </c>
      <c r="E130" s="8">
        <f t="shared" si="6"/>
        <v>5.2403736614262925E-2</v>
      </c>
      <c r="F130" s="7">
        <v>3.6799999999999999E-2</v>
      </c>
      <c r="G130" s="7">
        <v>0.42249999999999999</v>
      </c>
      <c r="H130" s="8">
        <f t="shared" si="7"/>
        <v>8.7100591715976339E-2</v>
      </c>
      <c r="I130" s="7">
        <v>5.5899999999999998E-2</v>
      </c>
      <c r="J130" s="7">
        <v>0.62670000000000003</v>
      </c>
      <c r="K130" s="9">
        <f t="shared" si="8"/>
        <v>8.9197383117919249E-2</v>
      </c>
    </row>
    <row r="131" spans="1:11" ht="15.75" x14ac:dyDescent="0.15">
      <c r="A131" s="5" t="s">
        <v>11</v>
      </c>
      <c r="B131" s="6" t="s">
        <v>25</v>
      </c>
      <c r="C131" s="7">
        <v>3.2500000000000001E-2</v>
      </c>
      <c r="D131" s="7">
        <v>0.5665</v>
      </c>
      <c r="E131" s="8">
        <f t="shared" si="6"/>
        <v>5.7369814651368048E-2</v>
      </c>
      <c r="F131" s="7">
        <v>3.2899999999999999E-2</v>
      </c>
      <c r="G131" s="7">
        <v>0.53259999999999996</v>
      </c>
      <c r="H131" s="8">
        <f t="shared" si="7"/>
        <v>6.1772437101013898E-2</v>
      </c>
      <c r="I131" s="7">
        <v>7.4499999999999997E-2</v>
      </c>
      <c r="J131" s="7">
        <v>0.64419999999999999</v>
      </c>
      <c r="K131" s="9">
        <f t="shared" si="8"/>
        <v>0.11564731449860291</v>
      </c>
    </row>
    <row r="132" spans="1:11" ht="15.75" x14ac:dyDescent="0.15">
      <c r="A132" s="5" t="s">
        <v>11</v>
      </c>
      <c r="B132" s="6" t="s">
        <v>26</v>
      </c>
      <c r="C132" s="7">
        <v>3.9600000000000003E-2</v>
      </c>
      <c r="D132" s="7">
        <v>0.50480000000000003</v>
      </c>
      <c r="E132" s="8">
        <f t="shared" si="6"/>
        <v>7.8446909667194933E-2</v>
      </c>
      <c r="F132" s="7">
        <v>4.8899999999999999E-2</v>
      </c>
      <c r="G132" s="7">
        <v>0.44479999999999997</v>
      </c>
      <c r="H132" s="8">
        <f t="shared" si="7"/>
        <v>0.10993705035971224</v>
      </c>
      <c r="I132" s="7">
        <v>8.6599999999999996E-2</v>
      </c>
      <c r="J132" s="7">
        <v>0.75149999999999995</v>
      </c>
      <c r="K132" s="9">
        <f t="shared" si="8"/>
        <v>0.11523619427811045</v>
      </c>
    </row>
    <row r="133" spans="1:11" ht="15.75" x14ac:dyDescent="0.15">
      <c r="A133" s="5" t="s">
        <v>11</v>
      </c>
      <c r="B133" s="6" t="s">
        <v>27</v>
      </c>
      <c r="C133" s="7">
        <v>2.4299999999999999E-2</v>
      </c>
      <c r="D133" s="7">
        <v>0.44919999999999999</v>
      </c>
      <c r="E133" s="8">
        <f t="shared" si="6"/>
        <v>5.4096170970614421E-2</v>
      </c>
      <c r="F133" s="7">
        <v>3.5900000000000001E-2</v>
      </c>
      <c r="G133" s="7">
        <v>0.40300000000000002</v>
      </c>
      <c r="H133" s="8">
        <f t="shared" si="7"/>
        <v>8.9081885856079401E-2</v>
      </c>
      <c r="I133" s="7">
        <v>4.7500000000000001E-2</v>
      </c>
      <c r="J133" s="7">
        <v>0.64870000000000005</v>
      </c>
      <c r="K133" s="9">
        <f t="shared" si="8"/>
        <v>7.322336981655618E-2</v>
      </c>
    </row>
    <row r="134" spans="1:11" ht="15.75" x14ac:dyDescent="0.15">
      <c r="A134" s="5" t="s">
        <v>11</v>
      </c>
      <c r="B134" s="6" t="s">
        <v>28</v>
      </c>
      <c r="C134" s="7">
        <v>2.8000000000000001E-2</v>
      </c>
      <c r="D134" s="7">
        <v>0.51370000000000005</v>
      </c>
      <c r="E134" s="8">
        <f t="shared" si="6"/>
        <v>5.4506521315943156E-2</v>
      </c>
      <c r="F134" s="7">
        <v>3.3799999999999997E-2</v>
      </c>
      <c r="G134" s="7">
        <v>0.4864</v>
      </c>
      <c r="H134" s="8">
        <f t="shared" si="7"/>
        <v>6.9490131578947359E-2</v>
      </c>
      <c r="I134" s="7">
        <v>5.3600000000000002E-2</v>
      </c>
      <c r="J134" s="7">
        <v>0.79210000000000003</v>
      </c>
      <c r="K134" s="9">
        <f t="shared" si="8"/>
        <v>6.7668223709127631E-2</v>
      </c>
    </row>
    <row r="135" spans="1:11" ht="15.75" x14ac:dyDescent="0.15">
      <c r="A135" s="5" t="s">
        <v>11</v>
      </c>
      <c r="B135" s="6" t="s">
        <v>29</v>
      </c>
      <c r="C135" s="7">
        <v>0.03</v>
      </c>
      <c r="D135" s="7">
        <v>0.4148</v>
      </c>
      <c r="E135" s="8">
        <f t="shared" si="6"/>
        <v>7.2324011571841845E-2</v>
      </c>
      <c r="F135" s="7">
        <v>3.78E-2</v>
      </c>
      <c r="G135" s="7">
        <v>0.46500000000000002</v>
      </c>
      <c r="H135" s="8">
        <f t="shared" si="7"/>
        <v>8.1290322580645155E-2</v>
      </c>
      <c r="I135" s="7">
        <v>5.4199999999999998E-2</v>
      </c>
      <c r="J135" s="7">
        <v>0.6875</v>
      </c>
      <c r="K135" s="9">
        <f t="shared" si="8"/>
        <v>7.8836363636363635E-2</v>
      </c>
    </row>
    <row r="136" spans="1:11" ht="15.75" x14ac:dyDescent="0.15">
      <c r="A136" s="5" t="s">
        <v>11</v>
      </c>
      <c r="B136" s="6" t="s">
        <v>30</v>
      </c>
      <c r="C136" s="7">
        <v>3.0599999999999999E-2</v>
      </c>
      <c r="D136" s="7">
        <v>0.49780000000000002</v>
      </c>
      <c r="E136" s="8">
        <f t="shared" si="6"/>
        <v>6.1470470068300517E-2</v>
      </c>
      <c r="F136" s="7">
        <v>0.03</v>
      </c>
      <c r="G136" s="7">
        <v>0.46339999999999998</v>
      </c>
      <c r="H136" s="8">
        <f t="shared" si="7"/>
        <v>6.473888649115235E-2</v>
      </c>
      <c r="I136" s="7">
        <v>5.5399999999999998E-2</v>
      </c>
      <c r="J136" s="7">
        <v>0.73660000000000003</v>
      </c>
      <c r="K136" s="9">
        <f t="shared" si="8"/>
        <v>7.521042628292153E-2</v>
      </c>
    </row>
    <row r="137" spans="1:11" ht="15.75" x14ac:dyDescent="0.15">
      <c r="A137" s="5" t="s">
        <v>11</v>
      </c>
      <c r="B137" s="6" t="s">
        <v>31</v>
      </c>
      <c r="C137" s="7">
        <v>3.44E-2</v>
      </c>
      <c r="D137" s="7">
        <v>0.51370000000000005</v>
      </c>
      <c r="E137" s="8">
        <f t="shared" si="6"/>
        <v>6.6965154759587309E-2</v>
      </c>
      <c r="F137" s="7">
        <v>3.1E-2</v>
      </c>
      <c r="G137" s="7">
        <v>0.4607</v>
      </c>
      <c r="H137" s="8">
        <f t="shared" si="7"/>
        <v>6.7288908183199478E-2</v>
      </c>
      <c r="I137" s="7">
        <v>5.3199999999999997E-2</v>
      </c>
      <c r="J137" s="7">
        <v>0.78449999999999998</v>
      </c>
      <c r="K137" s="9">
        <f t="shared" si="8"/>
        <v>6.781389420012747E-2</v>
      </c>
    </row>
    <row r="138" spans="1:11" ht="15.75" x14ac:dyDescent="0.15">
      <c r="A138" s="5" t="s">
        <v>11</v>
      </c>
      <c r="B138" s="6" t="s">
        <v>32</v>
      </c>
      <c r="C138" s="7">
        <v>3.3799999999999997E-2</v>
      </c>
      <c r="D138" s="7">
        <v>0.44769999999999999</v>
      </c>
      <c r="E138" s="8">
        <f t="shared" si="6"/>
        <v>7.5496984587893667E-2</v>
      </c>
      <c r="F138" s="7">
        <v>3.2000000000000001E-2</v>
      </c>
      <c r="G138" s="7">
        <v>0.47820000000000001</v>
      </c>
      <c r="H138" s="8">
        <f t="shared" si="7"/>
        <v>6.6917607695524878E-2</v>
      </c>
      <c r="I138" s="7">
        <v>5.2299999999999999E-2</v>
      </c>
      <c r="J138" s="7">
        <v>0.6885</v>
      </c>
      <c r="K138" s="9">
        <f t="shared" si="8"/>
        <v>7.5962236746550477E-2</v>
      </c>
    </row>
    <row r="139" spans="1:11" ht="15.75" x14ac:dyDescent="0.15">
      <c r="A139" s="5" t="s">
        <v>11</v>
      </c>
      <c r="B139" s="6" t="s">
        <v>33</v>
      </c>
      <c r="C139" s="7">
        <v>2.87E-2</v>
      </c>
      <c r="D139" s="7">
        <v>0.46820000000000001</v>
      </c>
      <c r="E139" s="8">
        <f t="shared" si="6"/>
        <v>6.1298590346005981E-2</v>
      </c>
      <c r="F139" s="7">
        <v>3.3000000000000002E-2</v>
      </c>
      <c r="G139" s="7">
        <v>0.45800000000000002</v>
      </c>
      <c r="H139" s="8">
        <f t="shared" si="7"/>
        <v>7.2052401746724892E-2</v>
      </c>
      <c r="I139" s="7">
        <v>5.2400000000000002E-2</v>
      </c>
      <c r="J139" s="7">
        <v>0.61080000000000001</v>
      </c>
      <c r="K139" s="9">
        <f t="shared" si="8"/>
        <v>8.5789129011132947E-2</v>
      </c>
    </row>
    <row r="140" spans="1:11" ht="15.75" x14ac:dyDescent="0.15">
      <c r="A140" s="5" t="s">
        <v>11</v>
      </c>
      <c r="B140" s="6" t="s">
        <v>34</v>
      </c>
      <c r="C140" s="7">
        <v>3.1300000000000001E-2</v>
      </c>
      <c r="D140" s="7">
        <v>0.4405</v>
      </c>
      <c r="E140" s="8">
        <f t="shared" si="6"/>
        <v>7.1055618615209995E-2</v>
      </c>
      <c r="F140" s="7">
        <v>3.3000000000000002E-2</v>
      </c>
      <c r="G140" s="7">
        <v>0.45800000000000002</v>
      </c>
      <c r="H140" s="8">
        <f t="shared" si="7"/>
        <v>7.2052401746724892E-2</v>
      </c>
      <c r="I140" s="7">
        <v>5.2400000000000002E-2</v>
      </c>
      <c r="J140" s="7">
        <v>0.61080000000000001</v>
      </c>
      <c r="K140" s="9">
        <f t="shared" si="8"/>
        <v>8.5789129011132947E-2</v>
      </c>
    </row>
    <row r="141" spans="1:11" ht="15.75" x14ac:dyDescent="0.15">
      <c r="A141" s="5" t="s">
        <v>11</v>
      </c>
      <c r="B141" s="6" t="s">
        <v>35</v>
      </c>
      <c r="C141" s="7">
        <v>1.67E-2</v>
      </c>
      <c r="D141" s="7">
        <v>0.4743</v>
      </c>
      <c r="E141" s="8">
        <f t="shared" si="6"/>
        <v>3.5209782837866327E-2</v>
      </c>
      <c r="F141" s="7">
        <v>2.1999999999999999E-2</v>
      </c>
      <c r="G141" s="7">
        <v>0.37530000000000002</v>
      </c>
      <c r="H141" s="8">
        <f t="shared" si="7"/>
        <v>5.8619770849986673E-2</v>
      </c>
      <c r="I141" s="7">
        <v>3.8699999999999998E-2</v>
      </c>
      <c r="J141" s="7">
        <v>0.44240000000000002</v>
      </c>
      <c r="K141" s="9">
        <f t="shared" si="8"/>
        <v>8.7477396021699808E-2</v>
      </c>
    </row>
    <row r="142" spans="1:11" ht="15.75" x14ac:dyDescent="0.15">
      <c r="A142" s="5" t="s">
        <v>11</v>
      </c>
      <c r="B142" s="6" t="s">
        <v>36</v>
      </c>
      <c r="C142" s="7">
        <v>1.9800000000000002E-2</v>
      </c>
      <c r="D142" s="7">
        <v>0.44500000000000001</v>
      </c>
      <c r="E142" s="8">
        <f t="shared" si="6"/>
        <v>4.4494382022471912E-2</v>
      </c>
      <c r="F142" s="7">
        <v>2.4899999999999999E-2</v>
      </c>
      <c r="G142" s="7">
        <v>0.4093</v>
      </c>
      <c r="H142" s="8">
        <f t="shared" si="7"/>
        <v>6.0835572929391644E-2</v>
      </c>
      <c r="I142" s="7">
        <v>4.8000000000000001E-2</v>
      </c>
      <c r="J142" s="7">
        <v>0.49380000000000002</v>
      </c>
      <c r="K142" s="9">
        <f t="shared" si="8"/>
        <v>9.7205346294046174E-2</v>
      </c>
    </row>
    <row r="143" spans="1:11" ht="15.75" x14ac:dyDescent="0.15">
      <c r="A143" s="5" t="s">
        <v>11</v>
      </c>
      <c r="B143" s="6" t="s">
        <v>37</v>
      </c>
      <c r="C143" s="7">
        <v>1.4200000000000001E-2</v>
      </c>
      <c r="D143" s="7">
        <v>0.44540000000000002</v>
      </c>
      <c r="E143" s="8">
        <f t="shared" ref="E143:E206" si="9">C143/D143</f>
        <v>3.1881454872025143E-2</v>
      </c>
      <c r="F143" s="7">
        <v>2.2499999999999999E-2</v>
      </c>
      <c r="G143" s="7">
        <v>0.4219</v>
      </c>
      <c r="H143" s="8">
        <f t="shared" ref="H143:H206" si="10">F143/G143</f>
        <v>5.3330173026783598E-2</v>
      </c>
      <c r="I143" s="7">
        <v>4.0500000000000001E-2</v>
      </c>
      <c r="J143" s="7">
        <v>0.47370000000000001</v>
      </c>
      <c r="K143" s="9">
        <f t="shared" ref="K143:K206" si="11">I143/J143</f>
        <v>8.5497150094996838E-2</v>
      </c>
    </row>
    <row r="144" spans="1:11" ht="15.75" x14ac:dyDescent="0.15">
      <c r="A144" s="5" t="s">
        <v>39</v>
      </c>
      <c r="B144" s="6" t="s">
        <v>13</v>
      </c>
      <c r="C144" s="7">
        <v>1.9900000000000001E-2</v>
      </c>
      <c r="D144" s="7">
        <v>0.3029</v>
      </c>
      <c r="E144" s="8">
        <f t="shared" si="9"/>
        <v>6.5698250247606477E-2</v>
      </c>
      <c r="F144" s="7">
        <v>2.2499999999999999E-2</v>
      </c>
      <c r="G144" s="7">
        <v>0.40710000000000002</v>
      </c>
      <c r="H144" s="8">
        <f t="shared" si="10"/>
        <v>5.5268975681650699E-2</v>
      </c>
      <c r="I144" s="7">
        <v>4.8599999999999997E-2</v>
      </c>
      <c r="J144" s="7">
        <v>0.59919999999999995</v>
      </c>
      <c r="K144" s="9">
        <f t="shared" si="11"/>
        <v>8.1108144192256343E-2</v>
      </c>
    </row>
    <row r="145" spans="1:11" ht="15.75" x14ac:dyDescent="0.15">
      <c r="A145" s="5" t="s">
        <v>39</v>
      </c>
      <c r="B145" s="6" t="s">
        <v>14</v>
      </c>
      <c r="C145" s="7">
        <v>2.12E-2</v>
      </c>
      <c r="D145" s="7">
        <v>0.30759999999999998</v>
      </c>
      <c r="E145" s="8">
        <f t="shared" si="9"/>
        <v>6.8920676202860867E-2</v>
      </c>
      <c r="F145" s="7">
        <v>3.3099999999999997E-2</v>
      </c>
      <c r="G145" s="7">
        <v>0.55710000000000004</v>
      </c>
      <c r="H145" s="8">
        <f t="shared" si="10"/>
        <v>5.9414826781547289E-2</v>
      </c>
      <c r="I145" s="7">
        <v>8.2299999999999998E-2</v>
      </c>
      <c r="J145" s="7">
        <v>0.62339999999999995</v>
      </c>
      <c r="K145" s="9">
        <f t="shared" si="11"/>
        <v>0.13201796599294194</v>
      </c>
    </row>
    <row r="146" spans="1:11" ht="15.75" x14ac:dyDescent="0.15">
      <c r="A146" s="5" t="s">
        <v>39</v>
      </c>
      <c r="B146" s="6" t="s">
        <v>15</v>
      </c>
      <c r="C146" s="7">
        <v>3.8399999999999997E-2</v>
      </c>
      <c r="D146" s="7">
        <v>0.67810000000000004</v>
      </c>
      <c r="E146" s="8">
        <f t="shared" si="9"/>
        <v>5.6628815808877742E-2</v>
      </c>
      <c r="F146" s="7">
        <v>3.85E-2</v>
      </c>
      <c r="G146" s="7">
        <v>0.61509999999999998</v>
      </c>
      <c r="H146" s="8">
        <f t="shared" si="10"/>
        <v>6.2591448544952036E-2</v>
      </c>
      <c r="I146" s="7">
        <v>9.2799999999999994E-2</v>
      </c>
      <c r="J146" s="7">
        <v>1.0512999999999999</v>
      </c>
      <c r="K146" s="9">
        <f t="shared" si="11"/>
        <v>8.8271663654522978E-2</v>
      </c>
    </row>
    <row r="147" spans="1:11" ht="15.75" x14ac:dyDescent="0.15">
      <c r="A147" s="5" t="s">
        <v>39</v>
      </c>
      <c r="B147" s="6" t="s">
        <v>16</v>
      </c>
      <c r="C147" s="7">
        <v>4.1700000000000001E-2</v>
      </c>
      <c r="D147" s="7">
        <v>0.63549999999999995</v>
      </c>
      <c r="E147" s="8">
        <f t="shared" si="9"/>
        <v>6.5617623918174675E-2</v>
      </c>
      <c r="F147" s="7">
        <v>4.0300000000000002E-2</v>
      </c>
      <c r="G147" s="7">
        <v>0.61990000000000001</v>
      </c>
      <c r="H147" s="8">
        <f t="shared" si="10"/>
        <v>6.5010485562187456E-2</v>
      </c>
      <c r="I147" s="7">
        <v>9.5000000000000001E-2</v>
      </c>
      <c r="J147" s="7">
        <v>1.0347</v>
      </c>
      <c r="K147" s="9">
        <f t="shared" si="11"/>
        <v>9.1814052382333047E-2</v>
      </c>
    </row>
    <row r="148" spans="1:11" ht="15.75" x14ac:dyDescent="0.15">
      <c r="A148" s="5" t="s">
        <v>39</v>
      </c>
      <c r="B148" s="6" t="s">
        <v>17</v>
      </c>
      <c r="C148" s="7">
        <v>3.9600000000000003E-2</v>
      </c>
      <c r="D148" s="7">
        <v>0.32629999999999998</v>
      </c>
      <c r="E148" s="8">
        <f t="shared" si="9"/>
        <v>0.12136071100214528</v>
      </c>
      <c r="F148" s="7">
        <v>2.86E-2</v>
      </c>
      <c r="G148" s="7">
        <v>0.46760000000000002</v>
      </c>
      <c r="H148" s="8">
        <f t="shared" si="10"/>
        <v>6.1163387510692897E-2</v>
      </c>
      <c r="I148" s="7">
        <v>6.2799999999999995E-2</v>
      </c>
      <c r="J148" s="7">
        <v>0.54379999999999995</v>
      </c>
      <c r="K148" s="9">
        <f t="shared" si="11"/>
        <v>0.1154836336888562</v>
      </c>
    </row>
    <row r="149" spans="1:11" ht="15.75" x14ac:dyDescent="0.15">
      <c r="A149" s="5" t="s">
        <v>39</v>
      </c>
      <c r="B149" s="6" t="s">
        <v>18</v>
      </c>
      <c r="C149" s="7">
        <v>2.81E-2</v>
      </c>
      <c r="D149" s="7">
        <v>0.38979999999999998</v>
      </c>
      <c r="E149" s="8">
        <f t="shared" si="9"/>
        <v>7.208825038481273E-2</v>
      </c>
      <c r="F149" s="7">
        <v>2.6800000000000001E-2</v>
      </c>
      <c r="G149" s="7">
        <v>0.5161</v>
      </c>
      <c r="H149" s="8">
        <f t="shared" si="10"/>
        <v>5.1927920945553187E-2</v>
      </c>
      <c r="I149" s="7">
        <v>7.2099999999999997E-2</v>
      </c>
      <c r="J149" s="7">
        <v>0.6915</v>
      </c>
      <c r="K149" s="9">
        <f t="shared" si="11"/>
        <v>0.10426608821402747</v>
      </c>
    </row>
    <row r="150" spans="1:11" ht="15.75" x14ac:dyDescent="0.15">
      <c r="A150" s="5" t="s">
        <v>39</v>
      </c>
      <c r="B150" s="6" t="s">
        <v>19</v>
      </c>
      <c r="C150" s="7">
        <v>1.12E-2</v>
      </c>
      <c r="D150" s="7">
        <v>0.2777</v>
      </c>
      <c r="E150" s="8">
        <f t="shared" si="9"/>
        <v>4.033129276197335E-2</v>
      </c>
      <c r="F150" s="7">
        <v>1.3100000000000001E-2</v>
      </c>
      <c r="G150" s="7">
        <v>0.33189999999999997</v>
      </c>
      <c r="H150" s="8">
        <f t="shared" si="10"/>
        <v>3.946971979511902E-2</v>
      </c>
      <c r="I150" s="7">
        <v>3.0800000000000001E-2</v>
      </c>
      <c r="J150" s="7">
        <v>0.45979999999999999</v>
      </c>
      <c r="K150" s="9">
        <f t="shared" si="11"/>
        <v>6.6985645933014357E-2</v>
      </c>
    </row>
    <row r="151" spans="1:11" ht="15.75" x14ac:dyDescent="0.15">
      <c r="A151" s="5" t="s">
        <v>39</v>
      </c>
      <c r="B151" s="6" t="s">
        <v>20</v>
      </c>
      <c r="C151" s="7">
        <v>2.75E-2</v>
      </c>
      <c r="D151" s="7">
        <v>0.30320000000000003</v>
      </c>
      <c r="E151" s="8">
        <f t="shared" si="9"/>
        <v>9.0699208443271756E-2</v>
      </c>
      <c r="F151" s="7">
        <v>2.9600000000000001E-2</v>
      </c>
      <c r="G151" s="7">
        <v>0.4259</v>
      </c>
      <c r="H151" s="8">
        <f t="shared" si="10"/>
        <v>6.9499882601549656E-2</v>
      </c>
      <c r="I151" s="7">
        <v>4.1000000000000002E-2</v>
      </c>
      <c r="J151" s="7">
        <v>0.46410000000000001</v>
      </c>
      <c r="K151" s="9">
        <f t="shared" si="11"/>
        <v>8.8343029519500113E-2</v>
      </c>
    </row>
    <row r="152" spans="1:11" ht="15.75" x14ac:dyDescent="0.15">
      <c r="A152" s="5" t="s">
        <v>39</v>
      </c>
      <c r="B152" s="6" t="s">
        <v>21</v>
      </c>
      <c r="C152" s="7">
        <v>1.11E-2</v>
      </c>
      <c r="D152" s="7">
        <v>0.2467</v>
      </c>
      <c r="E152" s="8">
        <f t="shared" si="9"/>
        <v>4.4993919740575601E-2</v>
      </c>
      <c r="F152" s="7">
        <v>1.3100000000000001E-2</v>
      </c>
      <c r="G152" s="7">
        <v>0.3412</v>
      </c>
      <c r="H152" s="8">
        <f t="shared" si="10"/>
        <v>3.839390386869871E-2</v>
      </c>
      <c r="I152" s="7">
        <v>3.27E-2</v>
      </c>
      <c r="J152" s="7">
        <v>0.47699999999999998</v>
      </c>
      <c r="K152" s="9">
        <f t="shared" si="11"/>
        <v>6.8553459119496854E-2</v>
      </c>
    </row>
    <row r="153" spans="1:11" ht="15.75" x14ac:dyDescent="0.15">
      <c r="A153" s="5" t="s">
        <v>39</v>
      </c>
      <c r="B153" s="6" t="s">
        <v>22</v>
      </c>
      <c r="C153" s="7">
        <v>8.2299999999999998E-2</v>
      </c>
      <c r="D153" s="7">
        <v>0.36</v>
      </c>
      <c r="E153" s="8">
        <f t="shared" si="9"/>
        <v>0.22861111111111113</v>
      </c>
      <c r="F153" s="7">
        <v>2.8199999999999999E-2</v>
      </c>
      <c r="G153" s="7">
        <v>0.41320000000000001</v>
      </c>
      <c r="H153" s="8">
        <f t="shared" si="10"/>
        <v>6.8247821878025167E-2</v>
      </c>
      <c r="I153" s="7">
        <v>0.06</v>
      </c>
      <c r="J153" s="7">
        <v>0.6875</v>
      </c>
      <c r="K153" s="9">
        <f t="shared" si="11"/>
        <v>8.7272727272727266E-2</v>
      </c>
    </row>
    <row r="154" spans="1:11" ht="15.75" x14ac:dyDescent="0.15">
      <c r="A154" s="5" t="s">
        <v>39</v>
      </c>
      <c r="B154" s="6" t="s">
        <v>23</v>
      </c>
      <c r="C154" s="7">
        <v>3.5299999999999998E-2</v>
      </c>
      <c r="D154" s="7">
        <v>0.47410000000000002</v>
      </c>
      <c r="E154" s="8">
        <f t="shared" si="9"/>
        <v>7.4456865640160297E-2</v>
      </c>
      <c r="F154" s="7">
        <v>3.2599999999999997E-2</v>
      </c>
      <c r="G154" s="7">
        <v>0.59150000000000003</v>
      </c>
      <c r="H154" s="8">
        <f t="shared" si="10"/>
        <v>5.5114116652578184E-2</v>
      </c>
      <c r="I154" s="7">
        <v>7.4200000000000002E-2</v>
      </c>
      <c r="J154" s="7">
        <v>0.70389999999999997</v>
      </c>
      <c r="K154" s="9">
        <f t="shared" si="11"/>
        <v>0.10541270066770848</v>
      </c>
    </row>
    <row r="155" spans="1:11" ht="15.75" x14ac:dyDescent="0.15">
      <c r="A155" s="5" t="s">
        <v>39</v>
      </c>
      <c r="B155" s="6" t="s">
        <v>24</v>
      </c>
      <c r="C155" s="7">
        <v>0.03</v>
      </c>
      <c r="D155" s="7">
        <v>0.34329999999999999</v>
      </c>
      <c r="E155" s="8">
        <f t="shared" si="9"/>
        <v>8.7387124963588692E-2</v>
      </c>
      <c r="F155" s="7">
        <v>3.78E-2</v>
      </c>
      <c r="G155" s="7">
        <v>0.41370000000000001</v>
      </c>
      <c r="H155" s="8">
        <f t="shared" si="10"/>
        <v>9.1370558375634514E-2</v>
      </c>
      <c r="I155" s="7">
        <v>6.08E-2</v>
      </c>
      <c r="J155" s="7">
        <v>0.78810000000000002</v>
      </c>
      <c r="K155" s="9">
        <f t="shared" si="11"/>
        <v>7.7147570105316587E-2</v>
      </c>
    </row>
    <row r="156" spans="1:11" ht="15.75" x14ac:dyDescent="0.15">
      <c r="A156" s="5" t="s">
        <v>39</v>
      </c>
      <c r="B156" s="6" t="s">
        <v>25</v>
      </c>
      <c r="C156" s="7">
        <v>2.8299999999999999E-2</v>
      </c>
      <c r="D156" s="7">
        <v>0.48180000000000001</v>
      </c>
      <c r="E156" s="8">
        <f t="shared" si="9"/>
        <v>5.873806558738065E-2</v>
      </c>
      <c r="F156" s="7">
        <v>3.1600000000000003E-2</v>
      </c>
      <c r="G156" s="7">
        <v>0.5887</v>
      </c>
      <c r="H156" s="8">
        <f t="shared" si="10"/>
        <v>5.3677594700186855E-2</v>
      </c>
      <c r="I156" s="7">
        <v>7.8799999999999995E-2</v>
      </c>
      <c r="J156" s="7">
        <v>0.72699999999999998</v>
      </c>
      <c r="K156" s="9">
        <f t="shared" si="11"/>
        <v>0.10839064649243466</v>
      </c>
    </row>
    <row r="157" spans="1:11" ht="15.75" x14ac:dyDescent="0.15">
      <c r="A157" s="5" t="s">
        <v>39</v>
      </c>
      <c r="B157" s="6" t="s">
        <v>26</v>
      </c>
      <c r="C157" s="7">
        <v>3.7100000000000001E-2</v>
      </c>
      <c r="D157" s="7">
        <v>0.40360000000000001</v>
      </c>
      <c r="E157" s="8">
        <f t="shared" si="9"/>
        <v>9.1922695738354807E-2</v>
      </c>
      <c r="F157" s="7">
        <v>4.8599999999999997E-2</v>
      </c>
      <c r="G157" s="7">
        <v>0.58079999999999998</v>
      </c>
      <c r="H157" s="8">
        <f t="shared" si="10"/>
        <v>8.3677685950413222E-2</v>
      </c>
      <c r="I157" s="7">
        <v>8.9800000000000005E-2</v>
      </c>
      <c r="J157" s="7">
        <v>0.75070000000000003</v>
      </c>
      <c r="K157" s="9">
        <f t="shared" si="11"/>
        <v>0.1196216864260024</v>
      </c>
    </row>
    <row r="158" spans="1:11" ht="15.75" x14ac:dyDescent="0.15">
      <c r="A158" s="5" t="s">
        <v>39</v>
      </c>
      <c r="B158" s="6" t="s">
        <v>27</v>
      </c>
      <c r="C158" s="7">
        <v>2.3699999999999999E-2</v>
      </c>
      <c r="D158" s="7">
        <v>0.3649</v>
      </c>
      <c r="E158" s="8">
        <f t="shared" si="9"/>
        <v>6.4949301178405042E-2</v>
      </c>
      <c r="F158" s="7">
        <v>3.39E-2</v>
      </c>
      <c r="G158" s="7">
        <v>0.47510000000000002</v>
      </c>
      <c r="H158" s="8">
        <f t="shared" si="10"/>
        <v>7.1353399284361185E-2</v>
      </c>
      <c r="I158" s="7">
        <v>5.4300000000000001E-2</v>
      </c>
      <c r="J158" s="7">
        <v>0.71299999999999997</v>
      </c>
      <c r="K158" s="9">
        <f t="shared" si="11"/>
        <v>7.6157082748948113E-2</v>
      </c>
    </row>
    <row r="159" spans="1:11" ht="15.75" x14ac:dyDescent="0.15">
      <c r="A159" s="5" t="s">
        <v>39</v>
      </c>
      <c r="B159" s="6" t="s">
        <v>28</v>
      </c>
      <c r="C159" s="7">
        <v>0.03</v>
      </c>
      <c r="D159" s="7">
        <v>0.3574</v>
      </c>
      <c r="E159" s="8">
        <f t="shared" si="9"/>
        <v>8.3939563514269719E-2</v>
      </c>
      <c r="F159" s="7">
        <v>3.8600000000000002E-2</v>
      </c>
      <c r="G159" s="7">
        <v>0.50419999999999998</v>
      </c>
      <c r="H159" s="8">
        <f t="shared" si="10"/>
        <v>7.6556921856406196E-2</v>
      </c>
      <c r="I159" s="7">
        <v>5.2699999999999997E-2</v>
      </c>
      <c r="J159" s="7">
        <v>0.77629999999999999</v>
      </c>
      <c r="K159" s="9">
        <f t="shared" si="11"/>
        <v>6.7886126497488083E-2</v>
      </c>
    </row>
    <row r="160" spans="1:11" ht="15.75" x14ac:dyDescent="0.15">
      <c r="A160" s="5" t="s">
        <v>39</v>
      </c>
      <c r="B160" s="6" t="s">
        <v>29</v>
      </c>
      <c r="C160" s="7">
        <v>3.3300000000000003E-2</v>
      </c>
      <c r="D160" s="7">
        <v>0.37</v>
      </c>
      <c r="E160" s="8">
        <f t="shared" si="9"/>
        <v>9.0000000000000011E-2</v>
      </c>
      <c r="F160" s="7">
        <v>3.8899999999999997E-2</v>
      </c>
      <c r="G160" s="7">
        <v>0.53600000000000003</v>
      </c>
      <c r="H160" s="8">
        <f t="shared" si="10"/>
        <v>7.2574626865671635E-2</v>
      </c>
      <c r="I160" s="7">
        <v>5.4399999999999997E-2</v>
      </c>
      <c r="J160" s="7">
        <v>0.63119999999999998</v>
      </c>
      <c r="K160" s="9">
        <f t="shared" si="11"/>
        <v>8.6185044359949295E-2</v>
      </c>
    </row>
    <row r="161" spans="1:11" ht="15.75" x14ac:dyDescent="0.15">
      <c r="A161" s="5" t="s">
        <v>39</v>
      </c>
      <c r="B161" s="6" t="s">
        <v>30</v>
      </c>
      <c r="C161" s="7">
        <v>3.2599999999999997E-2</v>
      </c>
      <c r="D161" s="7">
        <v>0.3629</v>
      </c>
      <c r="E161" s="8">
        <f t="shared" si="9"/>
        <v>8.9831909616974362E-2</v>
      </c>
      <c r="F161" s="7">
        <v>3.3799999999999997E-2</v>
      </c>
      <c r="G161" s="7">
        <v>0.48599999999999999</v>
      </c>
      <c r="H161" s="8">
        <f t="shared" si="10"/>
        <v>6.9547325102880656E-2</v>
      </c>
      <c r="I161" s="7">
        <v>5.7500000000000002E-2</v>
      </c>
      <c r="J161" s="7">
        <v>0.75700000000000001</v>
      </c>
      <c r="K161" s="9">
        <f t="shared" si="11"/>
        <v>7.5957727873183625E-2</v>
      </c>
    </row>
    <row r="162" spans="1:11" ht="15.75" x14ac:dyDescent="0.15">
      <c r="A162" s="5" t="s">
        <v>39</v>
      </c>
      <c r="B162" s="6" t="s">
        <v>31</v>
      </c>
      <c r="C162" s="7">
        <v>3.6400000000000002E-2</v>
      </c>
      <c r="D162" s="7">
        <v>0.39489999999999997</v>
      </c>
      <c r="E162" s="8">
        <f t="shared" si="9"/>
        <v>9.217523423651558E-2</v>
      </c>
      <c r="F162" s="7">
        <v>3.5799999999999998E-2</v>
      </c>
      <c r="G162" s="7">
        <v>0.49380000000000002</v>
      </c>
      <c r="H162" s="8">
        <f t="shared" si="10"/>
        <v>7.2498987444309437E-2</v>
      </c>
      <c r="I162" s="7">
        <v>5.33E-2</v>
      </c>
      <c r="J162" s="7">
        <v>0.74739999999999995</v>
      </c>
      <c r="K162" s="9">
        <f t="shared" si="11"/>
        <v>7.1313888145571325E-2</v>
      </c>
    </row>
    <row r="163" spans="1:11" ht="15.75" x14ac:dyDescent="0.15">
      <c r="A163" s="5" t="s">
        <v>39</v>
      </c>
      <c r="B163" s="6" t="s">
        <v>32</v>
      </c>
      <c r="C163" s="7">
        <v>3.5200000000000002E-2</v>
      </c>
      <c r="D163" s="7">
        <v>0.3664</v>
      </c>
      <c r="E163" s="8">
        <f t="shared" si="9"/>
        <v>9.606986899563319E-2</v>
      </c>
      <c r="F163" s="7">
        <v>3.3599999999999998E-2</v>
      </c>
      <c r="G163" s="7">
        <v>0.53590000000000004</v>
      </c>
      <c r="H163" s="8">
        <f t="shared" si="10"/>
        <v>6.269826460160477E-2</v>
      </c>
      <c r="I163" s="7">
        <v>5.3400000000000003E-2</v>
      </c>
      <c r="J163" s="7">
        <v>0.68820000000000003</v>
      </c>
      <c r="K163" s="9">
        <f t="shared" si="11"/>
        <v>7.7593722755013084E-2</v>
      </c>
    </row>
    <row r="164" spans="1:11" ht="15.75" x14ac:dyDescent="0.15">
      <c r="A164" s="5" t="s">
        <v>39</v>
      </c>
      <c r="B164" s="6" t="s">
        <v>33</v>
      </c>
      <c r="C164" s="7">
        <v>3.1399999999999997E-2</v>
      </c>
      <c r="D164" s="7">
        <v>0.37840000000000001</v>
      </c>
      <c r="E164" s="8">
        <f t="shared" si="9"/>
        <v>8.2980972515856233E-2</v>
      </c>
      <c r="F164" s="7">
        <v>3.5499999999999997E-2</v>
      </c>
      <c r="G164" s="7">
        <v>0.49270000000000003</v>
      </c>
      <c r="H164" s="8">
        <f t="shared" si="10"/>
        <v>7.2051958595494209E-2</v>
      </c>
      <c r="I164" s="7">
        <v>5.3400000000000003E-2</v>
      </c>
      <c r="J164" s="7">
        <v>0.64670000000000005</v>
      </c>
      <c r="K164" s="9">
        <f t="shared" si="11"/>
        <v>8.2573063244162664E-2</v>
      </c>
    </row>
    <row r="165" spans="1:11" ht="15.75" x14ac:dyDescent="0.15">
      <c r="A165" s="5" t="s">
        <v>39</v>
      </c>
      <c r="B165" s="6" t="s">
        <v>34</v>
      </c>
      <c r="C165" s="7">
        <v>3.39E-2</v>
      </c>
      <c r="D165" s="7">
        <v>0.34789999999999999</v>
      </c>
      <c r="E165" s="8">
        <f t="shared" si="9"/>
        <v>9.7441793618855993E-2</v>
      </c>
      <c r="F165" s="7">
        <v>3.5499999999999997E-2</v>
      </c>
      <c r="G165" s="7">
        <v>0.49270000000000003</v>
      </c>
      <c r="H165" s="8">
        <f t="shared" si="10"/>
        <v>7.2051958595494209E-2</v>
      </c>
      <c r="I165" s="7">
        <v>5.3400000000000003E-2</v>
      </c>
      <c r="J165" s="7">
        <v>0.64670000000000005</v>
      </c>
      <c r="K165" s="9">
        <f t="shared" si="11"/>
        <v>8.2573063244162664E-2</v>
      </c>
    </row>
    <row r="166" spans="1:11" ht="15.75" x14ac:dyDescent="0.15">
      <c r="A166" s="5" t="s">
        <v>39</v>
      </c>
      <c r="B166" s="6" t="s">
        <v>35</v>
      </c>
      <c r="C166" s="7">
        <v>1.11E-2</v>
      </c>
      <c r="D166" s="7">
        <v>0.22770000000000001</v>
      </c>
      <c r="E166" s="8">
        <f t="shared" si="9"/>
        <v>4.8748353096179184E-2</v>
      </c>
      <c r="F166" s="7">
        <v>8.3999999999999995E-3</v>
      </c>
      <c r="G166" s="7">
        <v>0.33019999999999999</v>
      </c>
      <c r="H166" s="8">
        <f t="shared" si="10"/>
        <v>2.5439127801332524E-2</v>
      </c>
      <c r="I166" s="7">
        <v>3.1699999999999999E-2</v>
      </c>
      <c r="J166" s="7">
        <v>0.46579999999999999</v>
      </c>
      <c r="K166" s="9">
        <f t="shared" si="11"/>
        <v>6.8054959209961352E-2</v>
      </c>
    </row>
    <row r="167" spans="1:11" ht="15.75" x14ac:dyDescent="0.15">
      <c r="A167" s="5" t="s">
        <v>39</v>
      </c>
      <c r="B167" s="6" t="s">
        <v>36</v>
      </c>
      <c r="C167" s="7">
        <v>1.4200000000000001E-2</v>
      </c>
      <c r="D167" s="7">
        <v>0.221</v>
      </c>
      <c r="E167" s="8">
        <f t="shared" si="9"/>
        <v>6.4253393665158379E-2</v>
      </c>
      <c r="F167" s="7">
        <v>9.2999999999999992E-3</v>
      </c>
      <c r="G167" s="7">
        <v>0.33979999999999999</v>
      </c>
      <c r="H167" s="8">
        <f t="shared" si="10"/>
        <v>2.7369040612124779E-2</v>
      </c>
      <c r="I167" s="7">
        <v>3.3500000000000002E-2</v>
      </c>
      <c r="J167" s="7">
        <v>0.51859999999999995</v>
      </c>
      <c r="K167" s="9">
        <f t="shared" si="11"/>
        <v>6.4596991901272674E-2</v>
      </c>
    </row>
    <row r="168" spans="1:11" ht="15.75" x14ac:dyDescent="0.15">
      <c r="A168" s="5" t="s">
        <v>39</v>
      </c>
      <c r="B168" s="6" t="s">
        <v>37</v>
      </c>
      <c r="C168" s="7">
        <v>9.9000000000000008E-3</v>
      </c>
      <c r="D168" s="7">
        <v>0.2324</v>
      </c>
      <c r="E168" s="8">
        <f t="shared" si="9"/>
        <v>4.2598967297762483E-2</v>
      </c>
      <c r="F168" s="7">
        <v>8.3999999999999995E-3</v>
      </c>
      <c r="G168" s="7">
        <v>0.3533</v>
      </c>
      <c r="H168" s="8">
        <f t="shared" si="10"/>
        <v>2.3775827908293235E-2</v>
      </c>
      <c r="I168" s="7">
        <v>3.1600000000000003E-2</v>
      </c>
      <c r="J168" s="7">
        <v>0.46800000000000003</v>
      </c>
      <c r="K168" s="9">
        <f t="shared" si="11"/>
        <v>6.7521367521367517E-2</v>
      </c>
    </row>
    <row r="169" spans="1:11" ht="15.75" x14ac:dyDescent="0.15">
      <c r="A169" s="5" t="s">
        <v>13</v>
      </c>
      <c r="B169" s="6" t="s">
        <v>14</v>
      </c>
      <c r="C169" s="7">
        <v>1.8599999999999998E-2</v>
      </c>
      <c r="D169" s="7">
        <v>0.23780000000000001</v>
      </c>
      <c r="E169" s="8">
        <f t="shared" si="9"/>
        <v>7.821698906644238E-2</v>
      </c>
      <c r="F169" s="7">
        <v>2.01E-2</v>
      </c>
      <c r="G169" s="7">
        <v>0.37459999999999999</v>
      </c>
      <c r="H169" s="8">
        <f t="shared" si="10"/>
        <v>5.3657234383342231E-2</v>
      </c>
      <c r="I169" s="7">
        <v>4.8599999999999997E-2</v>
      </c>
      <c r="J169" s="7">
        <v>0.36349999999999999</v>
      </c>
      <c r="K169" s="9">
        <f t="shared" si="11"/>
        <v>0.13370013755158183</v>
      </c>
    </row>
    <row r="170" spans="1:11" ht="15.75" x14ac:dyDescent="0.15">
      <c r="A170" s="5" t="s">
        <v>13</v>
      </c>
      <c r="B170" s="6" t="s">
        <v>15</v>
      </c>
      <c r="C170" s="7">
        <v>3.7100000000000001E-2</v>
      </c>
      <c r="D170" s="7">
        <v>0.64370000000000005</v>
      </c>
      <c r="E170" s="8">
        <f t="shared" si="9"/>
        <v>5.763554450831132E-2</v>
      </c>
      <c r="F170" s="7">
        <v>2.3900000000000001E-2</v>
      </c>
      <c r="G170" s="7">
        <v>0.49890000000000001</v>
      </c>
      <c r="H170" s="8">
        <f t="shared" si="10"/>
        <v>4.7905391862096615E-2</v>
      </c>
      <c r="I170" s="7">
        <v>5.4399999999999997E-2</v>
      </c>
      <c r="J170" s="7">
        <v>0.89849999999999997</v>
      </c>
      <c r="K170" s="9">
        <f t="shared" si="11"/>
        <v>6.0545353366722315E-2</v>
      </c>
    </row>
    <row r="171" spans="1:11" ht="15.75" x14ac:dyDescent="0.15">
      <c r="A171" s="5" t="s">
        <v>13</v>
      </c>
      <c r="B171" s="6" t="s">
        <v>16</v>
      </c>
      <c r="C171" s="7">
        <v>3.6499999999999998E-2</v>
      </c>
      <c r="D171" s="7">
        <v>0.50819999999999999</v>
      </c>
      <c r="E171" s="8">
        <f t="shared" si="9"/>
        <v>7.1822117276662725E-2</v>
      </c>
      <c r="F171" s="7">
        <v>2.58E-2</v>
      </c>
      <c r="G171" s="7">
        <v>0.50229999999999997</v>
      </c>
      <c r="H171" s="8">
        <f t="shared" si="10"/>
        <v>5.1363726856460283E-2</v>
      </c>
      <c r="I171" s="7">
        <v>5.62E-2</v>
      </c>
      <c r="J171" s="7">
        <v>0.7631</v>
      </c>
      <c r="K171" s="9">
        <f t="shared" si="11"/>
        <v>7.3646966321583018E-2</v>
      </c>
    </row>
    <row r="172" spans="1:11" ht="15.75" x14ac:dyDescent="0.15">
      <c r="A172" s="5" t="s">
        <v>13</v>
      </c>
      <c r="B172" s="6" t="s">
        <v>17</v>
      </c>
      <c r="C172" s="7">
        <v>2.7400000000000001E-2</v>
      </c>
      <c r="D172" s="7">
        <v>0.2621</v>
      </c>
      <c r="E172" s="8">
        <f t="shared" si="9"/>
        <v>0.10454025181228539</v>
      </c>
      <c r="F172" s="7">
        <v>1.35E-2</v>
      </c>
      <c r="G172" s="7">
        <v>0.35639999999999999</v>
      </c>
      <c r="H172" s="8">
        <f t="shared" si="10"/>
        <v>3.787878787878788E-2</v>
      </c>
      <c r="I172" s="7">
        <v>3.1699999999999999E-2</v>
      </c>
      <c r="J172" s="7">
        <v>0.3468</v>
      </c>
      <c r="K172" s="9">
        <f t="shared" si="11"/>
        <v>9.1407151095732414E-2</v>
      </c>
    </row>
    <row r="173" spans="1:11" ht="15.75" x14ac:dyDescent="0.15">
      <c r="A173" s="5" t="s">
        <v>13</v>
      </c>
      <c r="B173" s="6" t="s">
        <v>18</v>
      </c>
      <c r="C173" s="7">
        <v>2.1100000000000001E-2</v>
      </c>
      <c r="D173" s="7">
        <v>0.32079999999999997</v>
      </c>
      <c r="E173" s="8">
        <f t="shared" si="9"/>
        <v>6.5773067331670834E-2</v>
      </c>
      <c r="F173" s="7">
        <v>1.12E-2</v>
      </c>
      <c r="G173" s="7">
        <v>0.41070000000000001</v>
      </c>
      <c r="H173" s="8">
        <f t="shared" si="10"/>
        <v>2.7270513757000243E-2</v>
      </c>
      <c r="I173" s="7">
        <v>4.3999999999999997E-2</v>
      </c>
      <c r="J173" s="7">
        <v>0.46060000000000001</v>
      </c>
      <c r="K173" s="9">
        <f t="shared" si="11"/>
        <v>9.5527572731220145E-2</v>
      </c>
    </row>
    <row r="174" spans="1:11" ht="15.75" x14ac:dyDescent="0.15">
      <c r="A174" s="5" t="s">
        <v>13</v>
      </c>
      <c r="B174" s="6" t="s">
        <v>19</v>
      </c>
      <c r="C174" s="7">
        <v>1.7399999999999999E-2</v>
      </c>
      <c r="D174" s="7">
        <v>0.38940000000000002</v>
      </c>
      <c r="E174" s="8">
        <f t="shared" si="9"/>
        <v>4.4684129429892139E-2</v>
      </c>
      <c r="F174" s="7">
        <v>1.8700000000000001E-2</v>
      </c>
      <c r="G174" s="7">
        <v>0.44309999999999999</v>
      </c>
      <c r="H174" s="8">
        <f t="shared" si="10"/>
        <v>4.2202663055743626E-2</v>
      </c>
      <c r="I174" s="7">
        <v>4.2700000000000002E-2</v>
      </c>
      <c r="J174" s="7">
        <v>0.56430000000000002</v>
      </c>
      <c r="K174" s="9">
        <f t="shared" si="11"/>
        <v>7.5668970405812511E-2</v>
      </c>
    </row>
    <row r="175" spans="1:11" ht="15.75" x14ac:dyDescent="0.15">
      <c r="A175" s="5" t="s">
        <v>13</v>
      </c>
      <c r="B175" s="6" t="s">
        <v>20</v>
      </c>
      <c r="C175" s="7">
        <v>1.61E-2</v>
      </c>
      <c r="D175" s="7">
        <v>0.24909999999999999</v>
      </c>
      <c r="E175" s="8">
        <f t="shared" si="9"/>
        <v>6.4632677639502215E-2</v>
      </c>
      <c r="F175" s="7">
        <v>8.3000000000000001E-3</v>
      </c>
      <c r="G175" s="7">
        <v>0.28499999999999998</v>
      </c>
      <c r="H175" s="8">
        <f t="shared" si="10"/>
        <v>2.9122807017543863E-2</v>
      </c>
      <c r="I175" s="7">
        <v>1.6199999999999999E-2</v>
      </c>
      <c r="J175" s="7">
        <v>0.35730000000000001</v>
      </c>
      <c r="K175" s="9">
        <f t="shared" si="11"/>
        <v>4.534005037783375E-2</v>
      </c>
    </row>
    <row r="176" spans="1:11" ht="15.75" x14ac:dyDescent="0.15">
      <c r="A176" s="5" t="s">
        <v>13</v>
      </c>
      <c r="B176" s="6" t="s">
        <v>21</v>
      </c>
      <c r="C176" s="7">
        <v>1.7399999999999999E-2</v>
      </c>
      <c r="D176" s="7">
        <v>0.39739999999999998</v>
      </c>
      <c r="E176" s="8">
        <f t="shared" si="9"/>
        <v>4.3784599899345744E-2</v>
      </c>
      <c r="F176" s="7">
        <v>1.9699999999999999E-2</v>
      </c>
      <c r="G176" s="7">
        <v>0.41930000000000001</v>
      </c>
      <c r="H176" s="8">
        <f t="shared" si="10"/>
        <v>4.6983067016455993E-2</v>
      </c>
      <c r="I176" s="7">
        <v>4.2700000000000002E-2</v>
      </c>
      <c r="J176" s="7">
        <v>0.52939999999999998</v>
      </c>
      <c r="K176" s="9">
        <f t="shared" si="11"/>
        <v>8.0657347941065369E-2</v>
      </c>
    </row>
    <row r="177" spans="1:11" ht="15.75" x14ac:dyDescent="0.15">
      <c r="A177" s="5" t="s">
        <v>13</v>
      </c>
      <c r="B177" s="6" t="s">
        <v>22</v>
      </c>
      <c r="C177" s="7">
        <v>7.5399999999999995E-2</v>
      </c>
      <c r="D177" s="7">
        <v>0.25800000000000001</v>
      </c>
      <c r="E177" s="8">
        <f t="shared" si="9"/>
        <v>0.29224806201550385</v>
      </c>
      <c r="F177" s="7">
        <v>6.4999999999999997E-3</v>
      </c>
      <c r="G177" s="7">
        <v>0.3352</v>
      </c>
      <c r="H177" s="8">
        <f t="shared" si="10"/>
        <v>1.9391408114558473E-2</v>
      </c>
      <c r="I177" s="7">
        <v>3.0800000000000001E-2</v>
      </c>
      <c r="J177" s="7">
        <v>0.45490000000000003</v>
      </c>
      <c r="K177" s="9">
        <f t="shared" si="11"/>
        <v>6.7707188393053411E-2</v>
      </c>
    </row>
    <row r="178" spans="1:11" ht="15.75" x14ac:dyDescent="0.15">
      <c r="A178" s="5" t="s">
        <v>13</v>
      </c>
      <c r="B178" s="6" t="s">
        <v>23</v>
      </c>
      <c r="C178" s="7">
        <v>3.6499999999999998E-2</v>
      </c>
      <c r="D178" s="7">
        <v>0.58950000000000002</v>
      </c>
      <c r="E178" s="8">
        <f t="shared" si="9"/>
        <v>6.1916878710771832E-2</v>
      </c>
      <c r="F178" s="7">
        <v>2.35E-2</v>
      </c>
      <c r="G178" s="7">
        <v>0.61950000000000005</v>
      </c>
      <c r="H178" s="8">
        <f t="shared" si="10"/>
        <v>3.7933817594834544E-2</v>
      </c>
      <c r="I178" s="7">
        <v>8.1500000000000003E-2</v>
      </c>
      <c r="J178" s="7">
        <v>0.72770000000000001</v>
      </c>
      <c r="K178" s="9">
        <f t="shared" si="11"/>
        <v>0.11199670193761166</v>
      </c>
    </row>
    <row r="179" spans="1:11" ht="15.75" x14ac:dyDescent="0.15">
      <c r="A179" s="5" t="s">
        <v>13</v>
      </c>
      <c r="B179" s="6" t="s">
        <v>24</v>
      </c>
      <c r="C179" s="7">
        <v>2.4899999999999999E-2</v>
      </c>
      <c r="D179" s="7">
        <v>0.39360000000000001</v>
      </c>
      <c r="E179" s="8">
        <f t="shared" si="9"/>
        <v>6.326219512195122E-2</v>
      </c>
      <c r="F179" s="7">
        <v>2.4799999999999999E-2</v>
      </c>
      <c r="G179" s="7">
        <v>0.43580000000000002</v>
      </c>
      <c r="H179" s="8">
        <f t="shared" si="10"/>
        <v>5.6906837999082145E-2</v>
      </c>
      <c r="I179" s="7">
        <v>4.7600000000000003E-2</v>
      </c>
      <c r="J179" s="7">
        <v>0.68200000000000005</v>
      </c>
      <c r="K179" s="9">
        <f t="shared" si="11"/>
        <v>6.9794721407624633E-2</v>
      </c>
    </row>
    <row r="180" spans="1:11" ht="15.75" x14ac:dyDescent="0.15">
      <c r="A180" s="5" t="s">
        <v>13</v>
      </c>
      <c r="B180" s="6" t="s">
        <v>25</v>
      </c>
      <c r="C180" s="7">
        <v>2.9499999999999998E-2</v>
      </c>
      <c r="D180" s="7">
        <v>0.46899999999999997</v>
      </c>
      <c r="E180" s="8">
        <f t="shared" si="9"/>
        <v>6.2899786780383798E-2</v>
      </c>
      <c r="F180" s="7">
        <v>2.2499999999999999E-2</v>
      </c>
      <c r="G180" s="7">
        <v>0.63590000000000002</v>
      </c>
      <c r="H180" s="8">
        <f t="shared" si="10"/>
        <v>3.538292184305708E-2</v>
      </c>
      <c r="I180" s="7">
        <v>8.3099999999999993E-2</v>
      </c>
      <c r="J180" s="7">
        <v>0.8024</v>
      </c>
      <c r="K180" s="9">
        <f t="shared" si="11"/>
        <v>0.1035643070787637</v>
      </c>
    </row>
    <row r="181" spans="1:11" ht="15.75" x14ac:dyDescent="0.15">
      <c r="A181" s="5" t="s">
        <v>13</v>
      </c>
      <c r="B181" s="6" t="s">
        <v>26</v>
      </c>
      <c r="C181" s="7">
        <v>4.2900000000000001E-2</v>
      </c>
      <c r="D181" s="7">
        <v>0.47610000000000002</v>
      </c>
      <c r="E181" s="8">
        <f t="shared" si="9"/>
        <v>9.010712035286704E-2</v>
      </c>
      <c r="F181" s="7">
        <v>3.6900000000000002E-2</v>
      </c>
      <c r="G181" s="7">
        <v>0.55120000000000002</v>
      </c>
      <c r="H181" s="8">
        <f t="shared" si="10"/>
        <v>6.6944847605224969E-2</v>
      </c>
      <c r="I181" s="7">
        <v>7.9100000000000004E-2</v>
      </c>
      <c r="J181" s="7">
        <v>0.64570000000000005</v>
      </c>
      <c r="K181" s="9">
        <f t="shared" si="11"/>
        <v>0.12250271023695214</v>
      </c>
    </row>
    <row r="182" spans="1:11" ht="15.75" x14ac:dyDescent="0.15">
      <c r="A182" s="5" t="s">
        <v>13</v>
      </c>
      <c r="B182" s="6" t="s">
        <v>27</v>
      </c>
      <c r="C182" s="7">
        <v>2.63E-2</v>
      </c>
      <c r="D182" s="7">
        <v>0.4637</v>
      </c>
      <c r="E182" s="8">
        <f t="shared" si="9"/>
        <v>5.671770541298253E-2</v>
      </c>
      <c r="F182" s="7">
        <v>2.63E-2</v>
      </c>
      <c r="G182" s="7">
        <v>0.44929999999999998</v>
      </c>
      <c r="H182" s="8">
        <f t="shared" si="10"/>
        <v>5.8535499666147343E-2</v>
      </c>
      <c r="I182" s="7">
        <v>4.2999999999999997E-2</v>
      </c>
      <c r="J182" s="7">
        <v>0.71819999999999995</v>
      </c>
      <c r="K182" s="9">
        <f t="shared" si="11"/>
        <v>5.9871901977165132E-2</v>
      </c>
    </row>
    <row r="183" spans="1:11" ht="15.75" x14ac:dyDescent="0.15">
      <c r="A183" s="5" t="s">
        <v>13</v>
      </c>
      <c r="B183" s="6" t="s">
        <v>28</v>
      </c>
      <c r="C183" s="7">
        <v>3.3799999999999997E-2</v>
      </c>
      <c r="D183" s="7">
        <v>0.42209999999999998</v>
      </c>
      <c r="E183" s="8">
        <f t="shared" si="9"/>
        <v>8.0075811419094992E-2</v>
      </c>
      <c r="F183" s="7">
        <v>2.4799999999999999E-2</v>
      </c>
      <c r="G183" s="7">
        <v>0.51149999999999995</v>
      </c>
      <c r="H183" s="8">
        <f t="shared" si="10"/>
        <v>4.8484848484848485E-2</v>
      </c>
      <c r="I183" s="7">
        <v>4.1500000000000002E-2</v>
      </c>
      <c r="J183" s="7">
        <v>0.78139999999999998</v>
      </c>
      <c r="K183" s="9">
        <f t="shared" si="11"/>
        <v>5.3109802917839781E-2</v>
      </c>
    </row>
    <row r="184" spans="1:11" ht="15.75" x14ac:dyDescent="0.15">
      <c r="A184" s="5" t="s">
        <v>13</v>
      </c>
      <c r="B184" s="6" t="s">
        <v>29</v>
      </c>
      <c r="C184" s="7">
        <v>2.9399999999999999E-2</v>
      </c>
      <c r="D184" s="7">
        <v>0.45610000000000001</v>
      </c>
      <c r="E184" s="8">
        <f t="shared" si="9"/>
        <v>6.4459548344661249E-2</v>
      </c>
      <c r="F184" s="7">
        <v>2.7799999999999998E-2</v>
      </c>
      <c r="G184" s="7">
        <v>0.50539999999999996</v>
      </c>
      <c r="H184" s="8">
        <f t="shared" si="10"/>
        <v>5.5005935892362488E-2</v>
      </c>
      <c r="I184" s="7">
        <v>4.3099999999999999E-2</v>
      </c>
      <c r="J184" s="7">
        <v>0.63629999999999998</v>
      </c>
      <c r="K184" s="9">
        <f t="shared" si="11"/>
        <v>6.773534496306774E-2</v>
      </c>
    </row>
    <row r="185" spans="1:11" ht="15.75" x14ac:dyDescent="0.15">
      <c r="A185" s="5" t="s">
        <v>13</v>
      </c>
      <c r="B185" s="6" t="s">
        <v>30</v>
      </c>
      <c r="C185" s="7">
        <v>3.4500000000000003E-2</v>
      </c>
      <c r="D185" s="7">
        <v>0.39200000000000002</v>
      </c>
      <c r="E185" s="8">
        <f t="shared" si="9"/>
        <v>8.8010204081632654E-2</v>
      </c>
      <c r="F185" s="7">
        <v>2.1000000000000001E-2</v>
      </c>
      <c r="G185" s="7">
        <v>0.48780000000000001</v>
      </c>
      <c r="H185" s="8">
        <f t="shared" si="10"/>
        <v>4.3050430504305043E-2</v>
      </c>
      <c r="I185" s="7">
        <v>4.6199999999999998E-2</v>
      </c>
      <c r="J185" s="7">
        <v>0.68120000000000003</v>
      </c>
      <c r="K185" s="9">
        <f t="shared" si="11"/>
        <v>6.7821491485613616E-2</v>
      </c>
    </row>
    <row r="186" spans="1:11" ht="15.75" x14ac:dyDescent="0.15">
      <c r="A186" s="5" t="s">
        <v>13</v>
      </c>
      <c r="B186" s="6" t="s">
        <v>31</v>
      </c>
      <c r="C186" s="7">
        <v>3.9600000000000003E-2</v>
      </c>
      <c r="D186" s="7">
        <v>0.43890000000000001</v>
      </c>
      <c r="E186" s="8">
        <f t="shared" si="9"/>
        <v>9.0225563909774445E-2</v>
      </c>
      <c r="F186" s="7">
        <v>2.1999999999999999E-2</v>
      </c>
      <c r="G186" s="7">
        <v>0.51739999999999997</v>
      </c>
      <c r="H186" s="8">
        <f t="shared" si="10"/>
        <v>4.2520293776575187E-2</v>
      </c>
      <c r="I186" s="7">
        <v>4.2099999999999999E-2</v>
      </c>
      <c r="J186" s="7">
        <v>0.75260000000000005</v>
      </c>
      <c r="K186" s="9">
        <f t="shared" si="11"/>
        <v>5.5939410045176718E-2</v>
      </c>
    </row>
    <row r="187" spans="1:11" ht="15.75" x14ac:dyDescent="0.15">
      <c r="A187" s="5" t="s">
        <v>13</v>
      </c>
      <c r="B187" s="6" t="s">
        <v>32</v>
      </c>
      <c r="C187" s="7">
        <v>3.32E-2</v>
      </c>
      <c r="D187" s="7">
        <v>0.47639999999999999</v>
      </c>
      <c r="E187" s="8">
        <f t="shared" si="9"/>
        <v>6.9689336691855591E-2</v>
      </c>
      <c r="F187" s="7">
        <v>2.2100000000000002E-2</v>
      </c>
      <c r="G187" s="7">
        <v>0.51919999999999999</v>
      </c>
      <c r="H187" s="8">
        <f t="shared" si="10"/>
        <v>4.2565485362095534E-2</v>
      </c>
      <c r="I187" s="7">
        <v>4.3099999999999999E-2</v>
      </c>
      <c r="J187" s="7">
        <v>0.64929999999999999</v>
      </c>
      <c r="K187" s="9">
        <f t="shared" si="11"/>
        <v>6.637917757585092E-2</v>
      </c>
    </row>
    <row r="188" spans="1:11" ht="15.75" x14ac:dyDescent="0.15">
      <c r="A188" s="5" t="s">
        <v>13</v>
      </c>
      <c r="B188" s="6" t="s">
        <v>33</v>
      </c>
      <c r="C188" s="7">
        <v>2.81E-2</v>
      </c>
      <c r="D188" s="7">
        <v>0.46889999999999998</v>
      </c>
      <c r="E188" s="8">
        <f t="shared" si="9"/>
        <v>5.9927489869908299E-2</v>
      </c>
      <c r="F188" s="7">
        <v>2.1100000000000001E-2</v>
      </c>
      <c r="G188" s="7">
        <v>0.4874</v>
      </c>
      <c r="H188" s="8">
        <f t="shared" si="10"/>
        <v>4.3290931473122692E-2</v>
      </c>
      <c r="I188" s="7">
        <v>4.3099999999999999E-2</v>
      </c>
      <c r="J188" s="7">
        <v>0.5988</v>
      </c>
      <c r="K188" s="9">
        <f t="shared" si="11"/>
        <v>7.197728790915163E-2</v>
      </c>
    </row>
    <row r="189" spans="1:11" ht="15.75" x14ac:dyDescent="0.15">
      <c r="A189" s="5" t="s">
        <v>13</v>
      </c>
      <c r="B189" s="6" t="s">
        <v>34</v>
      </c>
      <c r="C189" s="7">
        <v>3.0700000000000002E-2</v>
      </c>
      <c r="D189" s="7">
        <v>0.46889999999999998</v>
      </c>
      <c r="E189" s="8">
        <f t="shared" si="9"/>
        <v>6.5472382171038609E-2</v>
      </c>
      <c r="F189" s="7">
        <v>2.1100000000000001E-2</v>
      </c>
      <c r="G189" s="7">
        <v>0.4874</v>
      </c>
      <c r="H189" s="8">
        <f t="shared" si="10"/>
        <v>4.3290931473122692E-2</v>
      </c>
      <c r="I189" s="7">
        <v>4.3099999999999999E-2</v>
      </c>
      <c r="J189" s="7">
        <v>0.5988</v>
      </c>
      <c r="K189" s="9">
        <f t="shared" si="11"/>
        <v>7.197728790915163E-2</v>
      </c>
    </row>
    <row r="190" spans="1:11" ht="15.75" x14ac:dyDescent="0.15">
      <c r="A190" s="5" t="s">
        <v>13</v>
      </c>
      <c r="B190" s="6" t="s">
        <v>35</v>
      </c>
      <c r="C190" s="7">
        <v>2.1100000000000001E-2</v>
      </c>
      <c r="D190" s="7">
        <v>0.33839999999999998</v>
      </c>
      <c r="E190" s="8">
        <f t="shared" si="9"/>
        <v>6.2352245862884167E-2</v>
      </c>
      <c r="F190" s="7">
        <v>1.4E-2</v>
      </c>
      <c r="G190" s="7">
        <v>0.34749999999999998</v>
      </c>
      <c r="H190" s="8">
        <f t="shared" si="10"/>
        <v>4.0287769784172665E-2</v>
      </c>
      <c r="I190" s="7">
        <v>5.0200000000000002E-2</v>
      </c>
      <c r="J190" s="7">
        <v>0.49230000000000002</v>
      </c>
      <c r="K190" s="9">
        <f t="shared" si="11"/>
        <v>0.10197034328661385</v>
      </c>
    </row>
    <row r="191" spans="1:11" ht="15.75" x14ac:dyDescent="0.15">
      <c r="A191" s="5" t="s">
        <v>13</v>
      </c>
      <c r="B191" s="6" t="s">
        <v>36</v>
      </c>
      <c r="C191" s="7">
        <v>2.5499999999999998E-2</v>
      </c>
      <c r="D191" s="7">
        <v>0.31940000000000002</v>
      </c>
      <c r="E191" s="8">
        <f t="shared" si="9"/>
        <v>7.9837194740137743E-2</v>
      </c>
      <c r="F191" s="7">
        <v>1.4E-2</v>
      </c>
      <c r="G191" s="7">
        <v>0.39379999999999998</v>
      </c>
      <c r="H191" s="8">
        <f t="shared" si="10"/>
        <v>3.555104113763332E-2</v>
      </c>
      <c r="I191" s="7">
        <v>5.5800000000000002E-2</v>
      </c>
      <c r="J191" s="7">
        <v>0.48470000000000002</v>
      </c>
      <c r="K191" s="9">
        <f t="shared" si="11"/>
        <v>0.11512275634413038</v>
      </c>
    </row>
    <row r="192" spans="1:11" ht="15.75" x14ac:dyDescent="0.15">
      <c r="A192" s="5" t="s">
        <v>13</v>
      </c>
      <c r="B192" s="6" t="s">
        <v>37</v>
      </c>
      <c r="C192" s="7">
        <v>2.24E-2</v>
      </c>
      <c r="D192" s="7">
        <v>0.3261</v>
      </c>
      <c r="E192" s="8">
        <f t="shared" si="9"/>
        <v>6.8690585709904939E-2</v>
      </c>
      <c r="F192" s="7">
        <v>1.4E-2</v>
      </c>
      <c r="G192" s="7">
        <v>0.41320000000000001</v>
      </c>
      <c r="H192" s="8">
        <f t="shared" si="10"/>
        <v>3.3881897386253627E-2</v>
      </c>
      <c r="I192" s="7">
        <v>5.1999999999999998E-2</v>
      </c>
      <c r="J192" s="7">
        <v>0.46510000000000001</v>
      </c>
      <c r="K192" s="9">
        <f t="shared" si="11"/>
        <v>0.11180391313695978</v>
      </c>
    </row>
    <row r="193" spans="1:11" ht="15.75" x14ac:dyDescent="0.15">
      <c r="A193" s="5" t="s">
        <v>14</v>
      </c>
      <c r="B193" s="6" t="s">
        <v>15</v>
      </c>
      <c r="C193" s="7">
        <v>4.36E-2</v>
      </c>
      <c r="D193" s="7">
        <v>0.58979999999999999</v>
      </c>
      <c r="E193" s="8">
        <f t="shared" si="9"/>
        <v>7.392336385215327E-2</v>
      </c>
      <c r="F193" s="7">
        <v>3.0599999999999999E-2</v>
      </c>
      <c r="G193" s="7">
        <v>0.63129999999999997</v>
      </c>
      <c r="H193" s="8">
        <f t="shared" si="10"/>
        <v>4.8471408205290667E-2</v>
      </c>
      <c r="I193" s="7">
        <v>7.0999999999999994E-2</v>
      </c>
      <c r="J193" s="7">
        <v>0.8175</v>
      </c>
      <c r="K193" s="9">
        <f t="shared" si="11"/>
        <v>8.6850152905198763E-2</v>
      </c>
    </row>
    <row r="194" spans="1:11" ht="15.75" x14ac:dyDescent="0.15">
      <c r="A194" s="5" t="s">
        <v>14</v>
      </c>
      <c r="B194" s="6" t="s">
        <v>16</v>
      </c>
      <c r="C194" s="7">
        <v>4.5600000000000002E-2</v>
      </c>
      <c r="D194" s="7">
        <v>0.57589999999999997</v>
      </c>
      <c r="E194" s="8">
        <f t="shared" si="9"/>
        <v>7.918041326619206E-2</v>
      </c>
      <c r="F194" s="7">
        <v>3.1600000000000003E-2</v>
      </c>
      <c r="G194" s="7">
        <v>0.58499999999999996</v>
      </c>
      <c r="H194" s="8">
        <f t="shared" si="10"/>
        <v>5.4017094017094022E-2</v>
      </c>
      <c r="I194" s="7">
        <v>7.8700000000000006E-2</v>
      </c>
      <c r="J194" s="7">
        <v>0.76270000000000004</v>
      </c>
      <c r="K194" s="9">
        <f t="shared" si="11"/>
        <v>0.10318604956077095</v>
      </c>
    </row>
    <row r="195" spans="1:11" ht="15.75" x14ac:dyDescent="0.15">
      <c r="A195" s="5" t="s">
        <v>14</v>
      </c>
      <c r="B195" s="6" t="s">
        <v>17</v>
      </c>
      <c r="C195" s="7">
        <v>3.5099999999999999E-2</v>
      </c>
      <c r="D195" s="7">
        <v>0.30009999999999998</v>
      </c>
      <c r="E195" s="8">
        <f t="shared" si="9"/>
        <v>0.11696101299566812</v>
      </c>
      <c r="F195" s="7">
        <v>2.7300000000000001E-2</v>
      </c>
      <c r="G195" s="7">
        <v>0.37940000000000002</v>
      </c>
      <c r="H195" s="8">
        <f t="shared" si="10"/>
        <v>7.1955719557195569E-2</v>
      </c>
      <c r="I195" s="7">
        <v>5.8000000000000003E-2</v>
      </c>
      <c r="J195" s="7">
        <v>0.34160000000000001</v>
      </c>
      <c r="K195" s="9">
        <f t="shared" si="11"/>
        <v>0.16978922716627634</v>
      </c>
    </row>
    <row r="196" spans="1:11" ht="15.75" x14ac:dyDescent="0.15">
      <c r="A196" s="5" t="s">
        <v>14</v>
      </c>
      <c r="B196" s="6" t="s">
        <v>18</v>
      </c>
      <c r="C196" s="7">
        <v>1.3599999999999999E-2</v>
      </c>
      <c r="D196" s="7">
        <v>0.23780000000000001</v>
      </c>
      <c r="E196" s="8">
        <f t="shared" si="9"/>
        <v>5.7190916736753569E-2</v>
      </c>
      <c r="F196" s="7">
        <v>9.2999999999999992E-3</v>
      </c>
      <c r="G196" s="7">
        <v>0.26179999999999998</v>
      </c>
      <c r="H196" s="8">
        <f t="shared" si="10"/>
        <v>3.5523300229182583E-2</v>
      </c>
      <c r="I196" s="7">
        <v>1.7999999999999999E-2</v>
      </c>
      <c r="J196" s="7">
        <v>0.2712</v>
      </c>
      <c r="K196" s="9">
        <f t="shared" si="11"/>
        <v>6.6371681415929196E-2</v>
      </c>
    </row>
    <row r="197" spans="1:11" ht="15.75" x14ac:dyDescent="0.15">
      <c r="A197" s="5" t="s">
        <v>14</v>
      </c>
      <c r="B197" s="6" t="s">
        <v>19</v>
      </c>
      <c r="C197" s="7">
        <v>2.3800000000000002E-2</v>
      </c>
      <c r="D197" s="7">
        <v>0.44009999999999999</v>
      </c>
      <c r="E197" s="8">
        <f t="shared" si="9"/>
        <v>5.4078618495796413E-2</v>
      </c>
      <c r="F197" s="7">
        <v>2.98E-2</v>
      </c>
      <c r="G197" s="7">
        <v>0.50519999999999998</v>
      </c>
      <c r="H197" s="8">
        <f t="shared" si="10"/>
        <v>5.8986539984164692E-2</v>
      </c>
      <c r="I197" s="7">
        <v>8.1100000000000005E-2</v>
      </c>
      <c r="J197" s="7">
        <v>0.55910000000000004</v>
      </c>
      <c r="K197" s="9">
        <f t="shared" si="11"/>
        <v>0.14505455195850475</v>
      </c>
    </row>
    <row r="198" spans="1:11" ht="15.75" x14ac:dyDescent="0.15">
      <c r="A198" s="5" t="s">
        <v>14</v>
      </c>
      <c r="B198" s="6" t="s">
        <v>20</v>
      </c>
      <c r="C198" s="7">
        <v>2.4299999999999999E-2</v>
      </c>
      <c r="D198" s="7">
        <v>0.28889999999999999</v>
      </c>
      <c r="E198" s="8">
        <f t="shared" si="9"/>
        <v>8.4112149532710276E-2</v>
      </c>
      <c r="F198" s="7">
        <v>2.3400000000000001E-2</v>
      </c>
      <c r="G198" s="7">
        <v>0.34260000000000002</v>
      </c>
      <c r="H198" s="8">
        <f t="shared" si="10"/>
        <v>6.8301225919439573E-2</v>
      </c>
      <c r="I198" s="7">
        <v>4.9500000000000002E-2</v>
      </c>
      <c r="J198" s="7">
        <v>0.3276</v>
      </c>
      <c r="K198" s="9">
        <f t="shared" si="11"/>
        <v>0.15109890109890112</v>
      </c>
    </row>
    <row r="199" spans="1:11" ht="15.75" x14ac:dyDescent="0.15">
      <c r="A199" s="5" t="s">
        <v>14</v>
      </c>
      <c r="B199" s="6" t="s">
        <v>21</v>
      </c>
      <c r="C199" s="7">
        <v>1.9900000000000001E-2</v>
      </c>
      <c r="D199" s="7">
        <v>0.4556</v>
      </c>
      <c r="E199" s="8">
        <f t="shared" si="9"/>
        <v>4.3678665496049165E-2</v>
      </c>
      <c r="F199" s="7">
        <v>3.0700000000000002E-2</v>
      </c>
      <c r="G199" s="7">
        <v>0.50080000000000002</v>
      </c>
      <c r="H199" s="8">
        <f t="shared" si="10"/>
        <v>6.1301916932907347E-2</v>
      </c>
      <c r="I199" s="7">
        <v>8.3099999999999993E-2</v>
      </c>
      <c r="J199" s="7">
        <v>0.53469999999999995</v>
      </c>
      <c r="K199" s="9">
        <f t="shared" si="11"/>
        <v>0.15541425098185899</v>
      </c>
    </row>
    <row r="200" spans="1:11" ht="15.75" x14ac:dyDescent="0.15">
      <c r="A200" s="5" t="s">
        <v>14</v>
      </c>
      <c r="B200" s="6" t="s">
        <v>22</v>
      </c>
      <c r="C200" s="7">
        <v>7.8700000000000006E-2</v>
      </c>
      <c r="D200" s="7">
        <v>0.31030000000000002</v>
      </c>
      <c r="E200" s="8">
        <f t="shared" si="9"/>
        <v>0.25362552368675478</v>
      </c>
      <c r="F200" s="7">
        <v>2.01E-2</v>
      </c>
      <c r="G200" s="7">
        <v>0.32269999999999999</v>
      </c>
      <c r="H200" s="8">
        <f t="shared" si="10"/>
        <v>6.2286953827083984E-2</v>
      </c>
      <c r="I200" s="7">
        <v>5.04E-2</v>
      </c>
      <c r="J200" s="7">
        <v>0.4083</v>
      </c>
      <c r="K200" s="9">
        <f t="shared" si="11"/>
        <v>0.12343864805290228</v>
      </c>
    </row>
    <row r="201" spans="1:11" ht="15.75" x14ac:dyDescent="0.15">
      <c r="A201" s="5" t="s">
        <v>14</v>
      </c>
      <c r="B201" s="6" t="s">
        <v>23</v>
      </c>
      <c r="C201" s="7">
        <v>3.2099999999999997E-2</v>
      </c>
      <c r="D201" s="7">
        <v>0.59130000000000005</v>
      </c>
      <c r="E201" s="8">
        <f t="shared" si="9"/>
        <v>5.4287163876204962E-2</v>
      </c>
      <c r="F201" s="7">
        <v>3.5200000000000002E-2</v>
      </c>
      <c r="G201" s="7">
        <v>0.68679999999999997</v>
      </c>
      <c r="H201" s="8">
        <f t="shared" si="10"/>
        <v>5.1252184041933609E-2</v>
      </c>
      <c r="I201" s="7">
        <v>0.10390000000000001</v>
      </c>
      <c r="J201" s="7">
        <v>0.66879999999999995</v>
      </c>
      <c r="K201" s="9">
        <f t="shared" si="11"/>
        <v>0.15535287081339716</v>
      </c>
    </row>
    <row r="202" spans="1:11" ht="15.75" x14ac:dyDescent="0.15">
      <c r="A202" s="5" t="s">
        <v>14</v>
      </c>
      <c r="B202" s="6" t="s">
        <v>24</v>
      </c>
      <c r="C202" s="7">
        <v>2.75E-2</v>
      </c>
      <c r="D202" s="7">
        <v>0.41160000000000002</v>
      </c>
      <c r="E202" s="8">
        <f t="shared" si="9"/>
        <v>6.6812439261418846E-2</v>
      </c>
      <c r="F202" s="7">
        <v>3.8399999999999997E-2</v>
      </c>
      <c r="G202" s="7">
        <v>0.5171</v>
      </c>
      <c r="H202" s="8">
        <f t="shared" si="10"/>
        <v>7.4260297814736018E-2</v>
      </c>
      <c r="I202" s="7">
        <v>7.4999999999999997E-2</v>
      </c>
      <c r="J202" s="7">
        <v>0.6855</v>
      </c>
      <c r="K202" s="9">
        <f t="shared" si="11"/>
        <v>0.10940919037199125</v>
      </c>
    </row>
    <row r="203" spans="1:11" ht="15.75" x14ac:dyDescent="0.15">
      <c r="A203" s="5" t="s">
        <v>14</v>
      </c>
      <c r="B203" s="6" t="s">
        <v>25</v>
      </c>
      <c r="C203" s="7">
        <v>3.3399999999999999E-2</v>
      </c>
      <c r="D203" s="7">
        <v>0.54779999999999995</v>
      </c>
      <c r="E203" s="8">
        <f t="shared" si="9"/>
        <v>6.0971157356699529E-2</v>
      </c>
      <c r="F203" s="7">
        <v>3.5000000000000003E-2</v>
      </c>
      <c r="G203" s="7">
        <v>0.68510000000000004</v>
      </c>
      <c r="H203" s="8">
        <f t="shared" si="10"/>
        <v>5.108743249160707E-2</v>
      </c>
      <c r="I203" s="7">
        <v>0.10879999999999999</v>
      </c>
      <c r="J203" s="7">
        <v>0.7419</v>
      </c>
      <c r="K203" s="9">
        <f t="shared" si="11"/>
        <v>0.1466504919800512</v>
      </c>
    </row>
    <row r="204" spans="1:11" ht="15.75" x14ac:dyDescent="0.15">
      <c r="A204" s="5" t="s">
        <v>14</v>
      </c>
      <c r="B204" s="6" t="s">
        <v>26</v>
      </c>
      <c r="C204" s="7">
        <v>4.2200000000000001E-2</v>
      </c>
      <c r="D204" s="7">
        <v>0.51470000000000005</v>
      </c>
      <c r="E204" s="8">
        <f t="shared" si="9"/>
        <v>8.1989508451525153E-2</v>
      </c>
      <c r="F204" s="7">
        <v>4.8599999999999997E-2</v>
      </c>
      <c r="G204" s="7">
        <v>0.55940000000000001</v>
      </c>
      <c r="H204" s="8">
        <f t="shared" si="10"/>
        <v>8.6878798712906685E-2</v>
      </c>
      <c r="I204" s="7">
        <v>0.1116</v>
      </c>
      <c r="J204" s="7">
        <v>0.63859999999999995</v>
      </c>
      <c r="K204" s="9">
        <f t="shared" si="11"/>
        <v>0.17475728155339809</v>
      </c>
    </row>
    <row r="205" spans="1:11" ht="15.75" x14ac:dyDescent="0.15">
      <c r="A205" s="5" t="s">
        <v>14</v>
      </c>
      <c r="B205" s="6" t="s">
        <v>27</v>
      </c>
      <c r="C205" s="7">
        <v>3.1399999999999997E-2</v>
      </c>
      <c r="D205" s="7">
        <v>0.43490000000000001</v>
      </c>
      <c r="E205" s="8">
        <f t="shared" si="9"/>
        <v>7.2200505863416864E-2</v>
      </c>
      <c r="F205" s="7">
        <v>3.7499999999999999E-2</v>
      </c>
      <c r="G205" s="7">
        <v>0.53400000000000003</v>
      </c>
      <c r="H205" s="8">
        <f t="shared" si="10"/>
        <v>7.0224719101123587E-2</v>
      </c>
      <c r="I205" s="7">
        <v>7.5700000000000003E-2</v>
      </c>
      <c r="J205" s="7">
        <v>0.66</v>
      </c>
      <c r="K205" s="9">
        <f t="shared" si="11"/>
        <v>0.1146969696969697</v>
      </c>
    </row>
    <row r="206" spans="1:11" ht="15.75" x14ac:dyDescent="0.15">
      <c r="A206" s="5" t="s">
        <v>14</v>
      </c>
      <c r="B206" s="6" t="s">
        <v>28</v>
      </c>
      <c r="C206" s="7">
        <v>3.1300000000000001E-2</v>
      </c>
      <c r="D206" s="7">
        <v>0.46160000000000001</v>
      </c>
      <c r="E206" s="8">
        <f t="shared" si="9"/>
        <v>6.7807625649913342E-2</v>
      </c>
      <c r="F206" s="7">
        <v>3.4000000000000002E-2</v>
      </c>
      <c r="G206" s="7">
        <v>0.60499999999999998</v>
      </c>
      <c r="H206" s="8">
        <f t="shared" si="10"/>
        <v>5.6198347107438019E-2</v>
      </c>
      <c r="I206" s="7">
        <v>8.2900000000000001E-2</v>
      </c>
      <c r="J206" s="7">
        <v>0.78359999999999996</v>
      </c>
      <c r="K206" s="9">
        <f t="shared" si="11"/>
        <v>0.10579377233282287</v>
      </c>
    </row>
    <row r="207" spans="1:11" ht="15.75" x14ac:dyDescent="0.15">
      <c r="A207" s="5" t="s">
        <v>14</v>
      </c>
      <c r="B207" s="6" t="s">
        <v>29</v>
      </c>
      <c r="C207" s="7">
        <v>2.69E-2</v>
      </c>
      <c r="D207" s="7">
        <v>0.4274</v>
      </c>
      <c r="E207" s="8">
        <f t="shared" ref="E207:E214" si="12">C207/D207</f>
        <v>6.2938699110903135E-2</v>
      </c>
      <c r="F207" s="7">
        <v>3.4500000000000003E-2</v>
      </c>
      <c r="G207" s="7">
        <v>0.54120000000000001</v>
      </c>
      <c r="H207" s="8">
        <f t="shared" ref="H207:H214" si="13">F207/G207</f>
        <v>6.3747228381374726E-2</v>
      </c>
      <c r="I207" s="7">
        <v>7.6700000000000004E-2</v>
      </c>
      <c r="J207" s="7">
        <v>0.56789999999999996</v>
      </c>
      <c r="K207" s="9">
        <f t="shared" ref="K207:K214" si="14">I207/J207</f>
        <v>0.13505898925867232</v>
      </c>
    </row>
    <row r="208" spans="1:11" ht="15.75" x14ac:dyDescent="0.15">
      <c r="A208" s="5" t="s">
        <v>14</v>
      </c>
      <c r="B208" s="6" t="s">
        <v>30</v>
      </c>
      <c r="C208" s="7">
        <v>3.39E-2</v>
      </c>
      <c r="D208" s="7">
        <v>0.44690000000000002</v>
      </c>
      <c r="E208" s="8">
        <f t="shared" si="12"/>
        <v>7.5855896173640636E-2</v>
      </c>
      <c r="F208" s="7">
        <v>2.9700000000000001E-2</v>
      </c>
      <c r="G208" s="7">
        <v>0.53990000000000005</v>
      </c>
      <c r="H208" s="8">
        <f t="shared" si="13"/>
        <v>5.5010187071679935E-2</v>
      </c>
      <c r="I208" s="7">
        <v>8.1799999999999998E-2</v>
      </c>
      <c r="J208" s="7">
        <v>0.77859999999999996</v>
      </c>
      <c r="K208" s="9">
        <f t="shared" si="14"/>
        <v>0.10506036475725662</v>
      </c>
    </row>
    <row r="209" spans="1:11" ht="15.75" x14ac:dyDescent="0.15">
      <c r="A209" s="5" t="s">
        <v>14</v>
      </c>
      <c r="B209" s="6" t="s">
        <v>31</v>
      </c>
      <c r="C209" s="7">
        <v>3.7699999999999997E-2</v>
      </c>
      <c r="D209" s="7">
        <v>0.4829</v>
      </c>
      <c r="E209" s="8">
        <f t="shared" si="12"/>
        <v>7.806999378753364E-2</v>
      </c>
      <c r="F209" s="7">
        <v>3.1600000000000003E-2</v>
      </c>
      <c r="G209" s="7">
        <v>0.55959999999999999</v>
      </c>
      <c r="H209" s="8">
        <f t="shared" si="13"/>
        <v>5.6468906361686923E-2</v>
      </c>
      <c r="I209" s="7">
        <v>7.6499999999999999E-2</v>
      </c>
      <c r="J209" s="7">
        <v>0.82140000000000002</v>
      </c>
      <c r="K209" s="9">
        <f t="shared" si="14"/>
        <v>9.3133674214755297E-2</v>
      </c>
    </row>
    <row r="210" spans="1:11" ht="15.75" x14ac:dyDescent="0.15">
      <c r="A210" s="5" t="s">
        <v>14</v>
      </c>
      <c r="B210" s="6" t="s">
        <v>32</v>
      </c>
      <c r="C210" s="7">
        <v>2.75E-2</v>
      </c>
      <c r="D210" s="7">
        <v>0.4854</v>
      </c>
      <c r="E210" s="8">
        <f t="shared" si="12"/>
        <v>5.6654305727235267E-2</v>
      </c>
      <c r="F210" s="7">
        <v>2.93E-2</v>
      </c>
      <c r="G210" s="7">
        <v>0.55259999999999998</v>
      </c>
      <c r="H210" s="8">
        <f t="shared" si="13"/>
        <v>5.3022077452044881E-2</v>
      </c>
      <c r="I210" s="7">
        <v>7.7299999999999994E-2</v>
      </c>
      <c r="J210" s="7">
        <v>0.62209999999999999</v>
      </c>
      <c r="K210" s="9">
        <f t="shared" si="14"/>
        <v>0.12425655039382735</v>
      </c>
    </row>
    <row r="211" spans="1:11" ht="15.75" x14ac:dyDescent="0.15">
      <c r="A211" s="5" t="s">
        <v>14</v>
      </c>
      <c r="B211" s="6" t="s">
        <v>33</v>
      </c>
      <c r="C211" s="7">
        <v>2.63E-2</v>
      </c>
      <c r="D211" s="7">
        <v>0.4708</v>
      </c>
      <c r="E211" s="8">
        <f t="shared" si="12"/>
        <v>5.5862361937128291E-2</v>
      </c>
      <c r="F211" s="7">
        <v>3.2599999999999997E-2</v>
      </c>
      <c r="G211" s="7">
        <v>0.55620000000000003</v>
      </c>
      <c r="H211" s="8">
        <f t="shared" si="13"/>
        <v>5.8612010068320737E-2</v>
      </c>
      <c r="I211" s="7">
        <v>7.6399999999999996E-2</v>
      </c>
      <c r="J211" s="7">
        <v>0.6129</v>
      </c>
      <c r="K211" s="9">
        <f t="shared" si="14"/>
        <v>0.12465328764888235</v>
      </c>
    </row>
    <row r="212" spans="1:11" ht="15.75" x14ac:dyDescent="0.15">
      <c r="A212" s="5" t="s">
        <v>14</v>
      </c>
      <c r="B212" s="6" t="s">
        <v>34</v>
      </c>
      <c r="C212" s="7">
        <v>2.8799999999999999E-2</v>
      </c>
      <c r="D212" s="7">
        <v>0.44990000000000002</v>
      </c>
      <c r="E212" s="8">
        <f t="shared" si="12"/>
        <v>6.4014225383418527E-2</v>
      </c>
      <c r="F212" s="7">
        <v>3.2599999999999997E-2</v>
      </c>
      <c r="G212" s="7">
        <v>0.55620000000000003</v>
      </c>
      <c r="H212" s="8">
        <f t="shared" si="13"/>
        <v>5.8612010068320737E-2</v>
      </c>
      <c r="I212" s="7">
        <v>7.6399999999999996E-2</v>
      </c>
      <c r="J212" s="7">
        <v>0.6129</v>
      </c>
      <c r="K212" s="9">
        <f t="shared" si="14"/>
        <v>0.12465328764888235</v>
      </c>
    </row>
    <row r="213" spans="1:11" ht="15.75" x14ac:dyDescent="0.15">
      <c r="A213" s="5" t="s">
        <v>14</v>
      </c>
      <c r="B213" s="6" t="s">
        <v>35</v>
      </c>
      <c r="C213" s="7">
        <v>1.9900000000000001E-2</v>
      </c>
      <c r="D213" s="7">
        <v>0.39900000000000002</v>
      </c>
      <c r="E213" s="8">
        <f t="shared" si="12"/>
        <v>4.9874686716791981E-2</v>
      </c>
      <c r="F213" s="7">
        <v>2.8299999999999999E-2</v>
      </c>
      <c r="G213" s="7">
        <v>0.54920000000000002</v>
      </c>
      <c r="H213" s="8">
        <f t="shared" si="13"/>
        <v>5.1529497450837576E-2</v>
      </c>
      <c r="I213" s="7">
        <v>8.1000000000000003E-2</v>
      </c>
      <c r="J213" s="7">
        <v>0.49719999999999998</v>
      </c>
      <c r="K213" s="9">
        <f t="shared" si="14"/>
        <v>0.16291230893000805</v>
      </c>
    </row>
    <row r="214" spans="1:11" ht="15.75" x14ac:dyDescent="0.15">
      <c r="A214" s="5" t="s">
        <v>14</v>
      </c>
      <c r="B214" s="6" t="s">
        <v>36</v>
      </c>
      <c r="C214" s="7">
        <v>2.3E-2</v>
      </c>
      <c r="D214" s="7">
        <v>0.38500000000000001</v>
      </c>
      <c r="E214" s="8">
        <f t="shared" si="12"/>
        <v>5.9740259740259739E-2</v>
      </c>
      <c r="F214" s="7">
        <v>2.64E-2</v>
      </c>
      <c r="G214" s="7">
        <v>0.49059999999999998</v>
      </c>
      <c r="H214" s="8">
        <f t="shared" si="13"/>
        <v>5.3811659192825115E-2</v>
      </c>
      <c r="I214" s="7">
        <v>9.0800000000000006E-2</v>
      </c>
      <c r="J214" s="7">
        <v>0.53080000000000005</v>
      </c>
      <c r="K214" s="9">
        <f t="shared" si="14"/>
        <v>0.1710625470987189</v>
      </c>
    </row>
    <row r="215" spans="1:11" ht="15.75" x14ac:dyDescent="0.15">
      <c r="A215" s="5" t="s">
        <v>14</v>
      </c>
      <c r="B215" s="6" t="s">
        <v>37</v>
      </c>
      <c r="C215" s="7">
        <v>1.8599999999999998E-2</v>
      </c>
      <c r="D215" s="7">
        <v>0.39829999999999999</v>
      </c>
      <c r="E215" s="8">
        <f t="shared" ref="E215:E277" si="15">C215/D215</f>
        <v>4.6698468491087115E-2</v>
      </c>
      <c r="F215" s="7">
        <v>2.98E-2</v>
      </c>
      <c r="G215" s="7">
        <v>0.5605</v>
      </c>
      <c r="H215" s="8">
        <f t="shared" ref="H215:H277" si="16">F215/G215</f>
        <v>5.3166815343443356E-2</v>
      </c>
      <c r="I215" s="7">
        <v>8.7800000000000003E-2</v>
      </c>
      <c r="J215" s="7">
        <v>0.56899999999999995</v>
      </c>
      <c r="K215" s="9">
        <f t="shared" ref="K215:K277" si="17">I215/J215</f>
        <v>0.15430579964850616</v>
      </c>
    </row>
    <row r="216" spans="1:11" ht="15.75" x14ac:dyDescent="0.15">
      <c r="A216" s="5" t="s">
        <v>15</v>
      </c>
      <c r="B216" s="6" t="s">
        <v>16</v>
      </c>
      <c r="C216" s="7">
        <v>1.49E-2</v>
      </c>
      <c r="D216" s="7">
        <v>0.19639999999999999</v>
      </c>
      <c r="E216" s="8">
        <f t="shared" si="15"/>
        <v>7.586558044806517E-2</v>
      </c>
      <c r="F216" s="7">
        <v>8.3000000000000001E-3</v>
      </c>
      <c r="G216" s="7">
        <v>0.18629999999999999</v>
      </c>
      <c r="H216" s="8">
        <f t="shared" si="16"/>
        <v>4.4551798174986584E-2</v>
      </c>
      <c r="I216" s="7">
        <v>1.6199999999999999E-2</v>
      </c>
      <c r="J216" s="7">
        <v>0.26440000000000002</v>
      </c>
      <c r="K216" s="9">
        <f t="shared" si="17"/>
        <v>6.1270801815431153E-2</v>
      </c>
    </row>
    <row r="217" spans="1:11" ht="15.75" x14ac:dyDescent="0.15">
      <c r="A217" s="5" t="s">
        <v>15</v>
      </c>
      <c r="B217" s="6" t="s">
        <v>17</v>
      </c>
      <c r="C217" s="7">
        <v>4.7399999999999998E-2</v>
      </c>
      <c r="D217" s="7">
        <v>0.65210000000000001</v>
      </c>
      <c r="E217" s="8">
        <f t="shared" si="15"/>
        <v>7.2688238000306701E-2</v>
      </c>
      <c r="F217" s="7">
        <v>3.2399999999999998E-2</v>
      </c>
      <c r="G217" s="7">
        <v>0.54190000000000005</v>
      </c>
      <c r="H217" s="8">
        <f t="shared" si="16"/>
        <v>5.9789629082856607E-2</v>
      </c>
      <c r="I217" s="7">
        <v>7.0999999999999994E-2</v>
      </c>
      <c r="J217" s="7">
        <v>0.70309999999999995</v>
      </c>
      <c r="K217" s="9">
        <f t="shared" si="17"/>
        <v>0.10098136822642582</v>
      </c>
    </row>
    <row r="218" spans="1:11" ht="15.75" x14ac:dyDescent="0.15">
      <c r="A218" s="5" t="s">
        <v>15</v>
      </c>
      <c r="B218" s="6" t="s">
        <v>18</v>
      </c>
      <c r="C218" s="7">
        <v>4.6800000000000001E-2</v>
      </c>
      <c r="D218" s="7">
        <v>0.63929999999999998</v>
      </c>
      <c r="E218" s="8">
        <f t="shared" si="15"/>
        <v>7.3205068043172228E-2</v>
      </c>
      <c r="F218" s="7">
        <v>2.58E-2</v>
      </c>
      <c r="G218" s="7">
        <v>0.57699999999999996</v>
      </c>
      <c r="H218" s="8">
        <f t="shared" si="16"/>
        <v>4.4714038128249568E-2</v>
      </c>
      <c r="I218" s="7">
        <v>6.83E-2</v>
      </c>
      <c r="J218" s="7">
        <v>0.90680000000000005</v>
      </c>
      <c r="K218" s="9">
        <f t="shared" si="17"/>
        <v>7.5319805910895446E-2</v>
      </c>
    </row>
    <row r="219" spans="1:11" ht="15.75" x14ac:dyDescent="0.15">
      <c r="A219" s="5" t="s">
        <v>15</v>
      </c>
      <c r="B219" s="6" t="s">
        <v>19</v>
      </c>
      <c r="C219" s="7">
        <v>3.7199999999999997E-2</v>
      </c>
      <c r="D219" s="7">
        <v>0.8448</v>
      </c>
      <c r="E219" s="8">
        <f t="shared" si="15"/>
        <v>4.4034090909090905E-2</v>
      </c>
      <c r="F219" s="7">
        <v>2.8199999999999999E-2</v>
      </c>
      <c r="G219" s="7">
        <v>0.72219999999999995</v>
      </c>
      <c r="H219" s="8">
        <f t="shared" si="16"/>
        <v>3.9047355303240099E-2</v>
      </c>
      <c r="I219" s="7">
        <v>8.5500000000000007E-2</v>
      </c>
      <c r="J219" s="7">
        <v>1.0162</v>
      </c>
      <c r="K219" s="9">
        <f t="shared" si="17"/>
        <v>8.413698090926984E-2</v>
      </c>
    </row>
    <row r="220" spans="1:11" ht="15.75" x14ac:dyDescent="0.15">
      <c r="A220" s="5" t="s">
        <v>15</v>
      </c>
      <c r="B220" s="6" t="s">
        <v>20</v>
      </c>
      <c r="C220" s="7">
        <v>4.6800000000000001E-2</v>
      </c>
      <c r="D220" s="7">
        <v>0.51749999999999996</v>
      </c>
      <c r="E220" s="8">
        <f t="shared" si="15"/>
        <v>9.0434782608695669E-2</v>
      </c>
      <c r="F220" s="7">
        <v>2.58E-2</v>
      </c>
      <c r="G220" s="7">
        <v>0.51780000000000004</v>
      </c>
      <c r="H220" s="8">
        <f t="shared" si="16"/>
        <v>4.9826187717265352E-2</v>
      </c>
      <c r="I220" s="7">
        <v>6.5299999999999997E-2</v>
      </c>
      <c r="J220" s="7">
        <v>0.87480000000000002</v>
      </c>
      <c r="K220" s="9">
        <f t="shared" si="17"/>
        <v>7.4645633287608593E-2</v>
      </c>
    </row>
    <row r="221" spans="1:11" ht="15.75" x14ac:dyDescent="0.15">
      <c r="A221" s="5" t="s">
        <v>15</v>
      </c>
      <c r="B221" s="6" t="s">
        <v>21</v>
      </c>
      <c r="C221" s="7">
        <v>3.7199999999999997E-2</v>
      </c>
      <c r="D221" s="7">
        <v>0.87339999999999995</v>
      </c>
      <c r="E221" s="8">
        <f t="shared" si="15"/>
        <v>4.259216853675292E-2</v>
      </c>
      <c r="F221" s="7">
        <v>2.92E-2</v>
      </c>
      <c r="G221" s="7">
        <v>0.62170000000000003</v>
      </c>
      <c r="H221" s="8">
        <f t="shared" si="16"/>
        <v>4.6967990992440083E-2</v>
      </c>
      <c r="I221" s="7">
        <v>8.3299999999999999E-2</v>
      </c>
      <c r="J221" s="7">
        <v>1.0322</v>
      </c>
      <c r="K221" s="9">
        <f t="shared" si="17"/>
        <v>8.0701414454563067E-2</v>
      </c>
    </row>
    <row r="222" spans="1:11" ht="15.75" x14ac:dyDescent="0.15">
      <c r="A222" s="5" t="s">
        <v>15</v>
      </c>
      <c r="B222" s="6" t="s">
        <v>22</v>
      </c>
      <c r="C222" s="7">
        <v>9.3399999999999997E-2</v>
      </c>
      <c r="D222" s="7">
        <v>0.57050000000000001</v>
      </c>
      <c r="E222" s="8">
        <f t="shared" si="15"/>
        <v>0.16371603856266431</v>
      </c>
      <c r="F222" s="7">
        <v>2.58E-2</v>
      </c>
      <c r="G222" s="7">
        <v>0.55130000000000001</v>
      </c>
      <c r="H222" s="8">
        <f t="shared" si="16"/>
        <v>4.6798476328677667E-2</v>
      </c>
      <c r="I222" s="7">
        <v>6.8500000000000005E-2</v>
      </c>
      <c r="J222" s="7">
        <v>0.80100000000000005</v>
      </c>
      <c r="K222" s="9">
        <f t="shared" si="17"/>
        <v>8.5518102372034957E-2</v>
      </c>
    </row>
    <row r="223" spans="1:11" ht="15.75" x14ac:dyDescent="0.15">
      <c r="A223" s="5" t="s">
        <v>15</v>
      </c>
      <c r="B223" s="6" t="s">
        <v>23</v>
      </c>
      <c r="C223" s="7">
        <v>5.16E-2</v>
      </c>
      <c r="D223" s="7">
        <v>0.89029999999999998</v>
      </c>
      <c r="E223" s="8">
        <f t="shared" si="15"/>
        <v>5.7957991688194994E-2</v>
      </c>
      <c r="F223" s="7">
        <v>4.1399999999999999E-2</v>
      </c>
      <c r="G223" s="7">
        <v>0.88339999999999996</v>
      </c>
      <c r="H223" s="8">
        <f t="shared" si="16"/>
        <v>4.6864387593389178E-2</v>
      </c>
      <c r="I223" s="7">
        <v>0.1211</v>
      </c>
      <c r="J223" s="7">
        <v>1.0964</v>
      </c>
      <c r="K223" s="9">
        <f t="shared" si="17"/>
        <v>0.11045238963881794</v>
      </c>
    </row>
    <row r="224" spans="1:11" ht="15.75" x14ac:dyDescent="0.15">
      <c r="A224" s="5" t="s">
        <v>15</v>
      </c>
      <c r="B224" s="6" t="s">
        <v>24</v>
      </c>
      <c r="C224" s="7">
        <v>5.0099999999999999E-2</v>
      </c>
      <c r="D224" s="7">
        <v>0.72770000000000001</v>
      </c>
      <c r="E224" s="8">
        <f t="shared" si="15"/>
        <v>6.8847052356740407E-2</v>
      </c>
      <c r="F224" s="7">
        <v>4.5100000000000001E-2</v>
      </c>
      <c r="G224" s="7">
        <v>0.63870000000000005</v>
      </c>
      <c r="H224" s="8">
        <f t="shared" si="16"/>
        <v>7.0612180992641299E-2</v>
      </c>
      <c r="I224" s="7">
        <v>8.43E-2</v>
      </c>
      <c r="J224" s="7">
        <v>1.1072</v>
      </c>
      <c r="K224" s="9">
        <f t="shared" si="17"/>
        <v>7.6138005780346824E-2</v>
      </c>
    </row>
    <row r="225" spans="1:11" ht="15.75" x14ac:dyDescent="0.15">
      <c r="A225" s="5" t="s">
        <v>15</v>
      </c>
      <c r="B225" s="6" t="s">
        <v>25</v>
      </c>
      <c r="C225" s="7">
        <v>4.9700000000000001E-2</v>
      </c>
      <c r="D225" s="7">
        <v>0.88900000000000001</v>
      </c>
      <c r="E225" s="8">
        <f t="shared" si="15"/>
        <v>5.5905511811023621E-2</v>
      </c>
      <c r="F225" s="7">
        <v>4.07E-2</v>
      </c>
      <c r="G225" s="7">
        <v>0.85099999999999998</v>
      </c>
      <c r="H225" s="8">
        <f t="shared" si="16"/>
        <v>4.7826086956521741E-2</v>
      </c>
      <c r="I225" s="7">
        <v>0.1205</v>
      </c>
      <c r="J225" s="7">
        <v>1.1549</v>
      </c>
      <c r="K225" s="9">
        <f t="shared" si="17"/>
        <v>0.10433803792536149</v>
      </c>
    </row>
    <row r="226" spans="1:11" ht="15.75" x14ac:dyDescent="0.15">
      <c r="A226" s="5" t="s">
        <v>15</v>
      </c>
      <c r="B226" s="6" t="s">
        <v>26</v>
      </c>
      <c r="C226" s="7">
        <v>5.5300000000000002E-2</v>
      </c>
      <c r="D226" s="7">
        <v>0.88600000000000001</v>
      </c>
      <c r="E226" s="8">
        <f t="shared" si="15"/>
        <v>6.2415349887133181E-2</v>
      </c>
      <c r="F226" s="7">
        <v>5.6899999999999999E-2</v>
      </c>
      <c r="G226" s="7">
        <v>0.75129999999999997</v>
      </c>
      <c r="H226" s="8">
        <f t="shared" si="16"/>
        <v>7.573539198722215E-2</v>
      </c>
      <c r="I226" s="7">
        <v>0.11360000000000001</v>
      </c>
      <c r="J226" s="7">
        <v>1.2681</v>
      </c>
      <c r="K226" s="9">
        <f t="shared" si="17"/>
        <v>8.9582840469994485E-2</v>
      </c>
    </row>
    <row r="227" spans="1:11" ht="15.75" x14ac:dyDescent="0.15">
      <c r="A227" s="5" t="s">
        <v>15</v>
      </c>
      <c r="B227" s="6" t="s">
        <v>27</v>
      </c>
      <c r="C227" s="7">
        <v>4.8899999999999999E-2</v>
      </c>
      <c r="D227" s="7">
        <v>0.81459999999999999</v>
      </c>
      <c r="E227" s="8">
        <f t="shared" si="15"/>
        <v>6.0029462312791555E-2</v>
      </c>
      <c r="F227" s="7">
        <v>4.4600000000000001E-2</v>
      </c>
      <c r="G227" s="7">
        <v>0.67730000000000001</v>
      </c>
      <c r="H227" s="8">
        <f t="shared" si="16"/>
        <v>6.5849697327624385E-2</v>
      </c>
      <c r="I227" s="7">
        <v>8.6900000000000005E-2</v>
      </c>
      <c r="J227" s="7">
        <v>1.1042000000000001</v>
      </c>
      <c r="K227" s="9">
        <f t="shared" si="17"/>
        <v>7.8699510958159746E-2</v>
      </c>
    </row>
    <row r="228" spans="1:11" ht="15.75" x14ac:dyDescent="0.15">
      <c r="A228" s="5" t="s">
        <v>15</v>
      </c>
      <c r="B228" s="6" t="s">
        <v>28</v>
      </c>
      <c r="C228" s="7">
        <v>5.33E-2</v>
      </c>
      <c r="D228" s="7">
        <v>0.74839999999999995</v>
      </c>
      <c r="E228" s="8">
        <f t="shared" si="15"/>
        <v>7.1218599679315875E-2</v>
      </c>
      <c r="F228" s="7">
        <v>4.0099999999999997E-2</v>
      </c>
      <c r="G228" s="7">
        <v>0.77959999999999996</v>
      </c>
      <c r="H228" s="8">
        <f t="shared" si="16"/>
        <v>5.1436634171369934E-2</v>
      </c>
      <c r="I228" s="7">
        <v>8.8999999999999996E-2</v>
      </c>
      <c r="J228" s="7">
        <v>1.2697000000000001</v>
      </c>
      <c r="K228" s="9">
        <f t="shared" si="17"/>
        <v>7.0095298101913825E-2</v>
      </c>
    </row>
    <row r="229" spans="1:11" ht="15.75" x14ac:dyDescent="0.15">
      <c r="A229" s="5" t="s">
        <v>15</v>
      </c>
      <c r="B229" s="6" t="s">
        <v>29</v>
      </c>
      <c r="C229" s="7">
        <v>5.67E-2</v>
      </c>
      <c r="D229" s="7">
        <v>0.75649999999999995</v>
      </c>
      <c r="E229" s="8">
        <f t="shared" si="15"/>
        <v>7.4950429610046276E-2</v>
      </c>
      <c r="F229" s="7">
        <v>3.44E-2</v>
      </c>
      <c r="G229" s="7">
        <v>0.75290000000000001</v>
      </c>
      <c r="H229" s="8">
        <f t="shared" si="16"/>
        <v>4.5689998671802366E-2</v>
      </c>
      <c r="I229" s="7">
        <v>8.48E-2</v>
      </c>
      <c r="J229" s="7">
        <v>0.99180000000000001</v>
      </c>
      <c r="K229" s="9">
        <f t="shared" si="17"/>
        <v>8.550110909457552E-2</v>
      </c>
    </row>
    <row r="230" spans="1:11" ht="15.75" x14ac:dyDescent="0.15">
      <c r="A230" s="5" t="s">
        <v>15</v>
      </c>
      <c r="B230" s="6" t="s">
        <v>30</v>
      </c>
      <c r="C230" s="7">
        <v>5.3999999999999999E-2</v>
      </c>
      <c r="D230" s="7">
        <v>0.80530000000000002</v>
      </c>
      <c r="E230" s="8">
        <f t="shared" si="15"/>
        <v>6.7055755619023966E-2</v>
      </c>
      <c r="F230" s="7">
        <v>3.44E-2</v>
      </c>
      <c r="G230" s="7">
        <v>0.67969999999999997</v>
      </c>
      <c r="H230" s="8">
        <f t="shared" si="16"/>
        <v>5.0610563483889953E-2</v>
      </c>
      <c r="I230" s="7">
        <v>8.5999999999999993E-2</v>
      </c>
      <c r="J230" s="7">
        <v>1.3190999999999999</v>
      </c>
      <c r="K230" s="9">
        <f t="shared" si="17"/>
        <v>6.5195966947160941E-2</v>
      </c>
    </row>
    <row r="231" spans="1:11" ht="15.75" x14ac:dyDescent="0.15">
      <c r="A231" s="5" t="s">
        <v>15</v>
      </c>
      <c r="B231" s="6" t="s">
        <v>31</v>
      </c>
      <c r="C231" s="7">
        <v>5.9900000000000002E-2</v>
      </c>
      <c r="D231" s="7">
        <v>0.75870000000000004</v>
      </c>
      <c r="E231" s="8">
        <f t="shared" si="15"/>
        <v>7.8950836957954393E-2</v>
      </c>
      <c r="F231" s="7">
        <v>3.5400000000000001E-2</v>
      </c>
      <c r="G231" s="7">
        <v>0.7248</v>
      </c>
      <c r="H231" s="8">
        <f t="shared" si="16"/>
        <v>4.8841059602649006E-2</v>
      </c>
      <c r="I231" s="7">
        <v>8.5599999999999996E-2</v>
      </c>
      <c r="J231" s="7">
        <v>1.1668000000000001</v>
      </c>
      <c r="K231" s="9">
        <f t="shared" si="17"/>
        <v>7.3363044223517304E-2</v>
      </c>
    </row>
    <row r="232" spans="1:11" ht="15.75" x14ac:dyDescent="0.15">
      <c r="A232" s="5" t="s">
        <v>15</v>
      </c>
      <c r="B232" s="6" t="s">
        <v>32</v>
      </c>
      <c r="C232" s="7">
        <v>6.0100000000000001E-2</v>
      </c>
      <c r="D232" s="7">
        <v>0.78100000000000003</v>
      </c>
      <c r="E232" s="8">
        <f t="shared" si="15"/>
        <v>7.6952624839948788E-2</v>
      </c>
      <c r="F232" s="7">
        <v>3.2599999999999997E-2</v>
      </c>
      <c r="G232" s="7">
        <v>0.74809999999999999</v>
      </c>
      <c r="H232" s="8">
        <f t="shared" si="16"/>
        <v>4.3577061890121636E-2</v>
      </c>
      <c r="I232" s="7">
        <v>8.2699999999999996E-2</v>
      </c>
      <c r="J232" s="7">
        <v>0.97450000000000003</v>
      </c>
      <c r="K232" s="9">
        <f t="shared" si="17"/>
        <v>8.4864032837352485E-2</v>
      </c>
    </row>
    <row r="233" spans="1:11" ht="15.75" x14ac:dyDescent="0.15">
      <c r="A233" s="5" t="s">
        <v>15</v>
      </c>
      <c r="B233" s="6" t="s">
        <v>33</v>
      </c>
      <c r="C233" s="7">
        <v>5.6099999999999997E-2</v>
      </c>
      <c r="D233" s="7">
        <v>0.81279999999999997</v>
      </c>
      <c r="E233" s="8">
        <f t="shared" si="15"/>
        <v>6.9020669291338585E-2</v>
      </c>
      <c r="F233" s="7">
        <v>3.3500000000000002E-2</v>
      </c>
      <c r="G233" s="7">
        <v>0.74929999999999997</v>
      </c>
      <c r="H233" s="8">
        <f t="shared" si="16"/>
        <v>4.4708394501534771E-2</v>
      </c>
      <c r="I233" s="7">
        <v>8.2799999999999999E-2</v>
      </c>
      <c r="J233" s="7">
        <v>0.94920000000000004</v>
      </c>
      <c r="K233" s="9">
        <f t="shared" si="17"/>
        <v>8.7231352718078373E-2</v>
      </c>
    </row>
    <row r="234" spans="1:11" ht="15.75" x14ac:dyDescent="0.15">
      <c r="A234" s="5" t="s">
        <v>15</v>
      </c>
      <c r="B234" s="6" t="s">
        <v>34</v>
      </c>
      <c r="C234" s="7">
        <v>5.4800000000000001E-2</v>
      </c>
      <c r="D234" s="7">
        <v>0.75919999999999999</v>
      </c>
      <c r="E234" s="8">
        <f t="shared" si="15"/>
        <v>7.2181243414120133E-2</v>
      </c>
      <c r="F234" s="7">
        <v>3.3500000000000002E-2</v>
      </c>
      <c r="G234" s="7">
        <v>0.74929999999999997</v>
      </c>
      <c r="H234" s="8">
        <f t="shared" si="16"/>
        <v>4.4708394501534771E-2</v>
      </c>
      <c r="I234" s="7">
        <v>8.2799999999999999E-2</v>
      </c>
      <c r="J234" s="7">
        <v>0.94920000000000004</v>
      </c>
      <c r="K234" s="9">
        <f t="shared" si="17"/>
        <v>8.7231352718078373E-2</v>
      </c>
    </row>
    <row r="235" spans="1:11" ht="15.75" x14ac:dyDescent="0.15">
      <c r="A235" s="5" t="s">
        <v>15</v>
      </c>
      <c r="B235" s="6" t="s">
        <v>35</v>
      </c>
      <c r="C235" s="7">
        <v>4.1000000000000002E-2</v>
      </c>
      <c r="D235" s="7">
        <v>0.73850000000000005</v>
      </c>
      <c r="E235" s="8">
        <f t="shared" si="15"/>
        <v>5.5517941773865945E-2</v>
      </c>
      <c r="F235" s="7">
        <v>2.8299999999999999E-2</v>
      </c>
      <c r="G235" s="7">
        <v>0.62270000000000003</v>
      </c>
      <c r="H235" s="8">
        <f t="shared" si="16"/>
        <v>4.5447245864782396E-2</v>
      </c>
      <c r="I235" s="7">
        <v>9.01E-2</v>
      </c>
      <c r="J235" s="7">
        <v>0.97419999999999995</v>
      </c>
      <c r="K235" s="9">
        <f t="shared" si="17"/>
        <v>9.248614247587765E-2</v>
      </c>
    </row>
    <row r="236" spans="1:11" ht="15.75" x14ac:dyDescent="0.15">
      <c r="A236" s="5" t="s">
        <v>15</v>
      </c>
      <c r="B236" s="6" t="s">
        <v>36</v>
      </c>
      <c r="C236" s="7">
        <v>4.1599999999999998E-2</v>
      </c>
      <c r="D236" s="7">
        <v>0.71819999999999995</v>
      </c>
      <c r="E236" s="8">
        <f t="shared" si="15"/>
        <v>5.7922584238373716E-2</v>
      </c>
      <c r="F236" s="7">
        <v>3.0200000000000001E-2</v>
      </c>
      <c r="G236" s="7">
        <v>0.61229999999999996</v>
      </c>
      <c r="H236" s="8">
        <f t="shared" si="16"/>
        <v>4.9322227666176714E-2</v>
      </c>
      <c r="I236" s="7">
        <v>9.5000000000000001E-2</v>
      </c>
      <c r="J236" s="7">
        <v>0.9345</v>
      </c>
      <c r="K236" s="9">
        <f t="shared" si="17"/>
        <v>0.10165864098448368</v>
      </c>
    </row>
    <row r="237" spans="1:11" ht="15.75" x14ac:dyDescent="0.15">
      <c r="A237" s="5" t="s">
        <v>15</v>
      </c>
      <c r="B237" s="6" t="s">
        <v>37</v>
      </c>
      <c r="C237" s="7">
        <v>3.9699999999999999E-2</v>
      </c>
      <c r="D237" s="7">
        <v>0.70730000000000004</v>
      </c>
      <c r="E237" s="8">
        <f t="shared" si="15"/>
        <v>5.612894104340449E-2</v>
      </c>
      <c r="F237" s="7">
        <v>2.87E-2</v>
      </c>
      <c r="G237" s="7">
        <v>0.62260000000000004</v>
      </c>
      <c r="H237" s="8">
        <f t="shared" si="16"/>
        <v>4.6097012528107932E-2</v>
      </c>
      <c r="I237" s="7">
        <v>9.5000000000000001E-2</v>
      </c>
      <c r="J237" s="7">
        <v>1.0517000000000001</v>
      </c>
      <c r="K237" s="9">
        <f t="shared" si="17"/>
        <v>9.0329941998668811E-2</v>
      </c>
    </row>
    <row r="238" spans="1:11" ht="15.75" x14ac:dyDescent="0.15">
      <c r="A238" s="5" t="s">
        <v>16</v>
      </c>
      <c r="B238" s="6" t="s">
        <v>17</v>
      </c>
      <c r="C238" s="7">
        <v>5.1299999999999998E-2</v>
      </c>
      <c r="D238" s="7">
        <v>0.58120000000000005</v>
      </c>
      <c r="E238" s="8">
        <f t="shared" si="15"/>
        <v>8.8265657260839625E-2</v>
      </c>
      <c r="F238" s="7">
        <v>3.2500000000000001E-2</v>
      </c>
      <c r="G238" s="7">
        <v>0.48970000000000002</v>
      </c>
      <c r="H238" s="8">
        <f t="shared" si="16"/>
        <v>6.6367163569532373E-2</v>
      </c>
      <c r="I238" s="7">
        <v>7.6799999999999993E-2</v>
      </c>
      <c r="J238" s="7">
        <v>0.59540000000000004</v>
      </c>
      <c r="K238" s="9">
        <f t="shared" si="17"/>
        <v>0.12898891501511586</v>
      </c>
    </row>
    <row r="239" spans="1:11" ht="15.75" x14ac:dyDescent="0.15">
      <c r="A239" s="5" t="s">
        <v>16</v>
      </c>
      <c r="B239" s="6" t="s">
        <v>18</v>
      </c>
      <c r="C239" s="7">
        <v>4.8800000000000003E-2</v>
      </c>
      <c r="D239" s="7">
        <v>0.5423</v>
      </c>
      <c r="E239" s="8">
        <f t="shared" si="15"/>
        <v>8.9987092015489586E-2</v>
      </c>
      <c r="F239" s="7">
        <v>2.6800000000000001E-2</v>
      </c>
      <c r="G239" s="7">
        <v>0.56859999999999999</v>
      </c>
      <c r="H239" s="8">
        <f t="shared" si="16"/>
        <v>4.7133309883925431E-2</v>
      </c>
      <c r="I239" s="7">
        <v>7.4099999999999999E-2</v>
      </c>
      <c r="J239" s="7">
        <v>0.84619999999999995</v>
      </c>
      <c r="K239" s="9">
        <f t="shared" si="17"/>
        <v>8.7567950839045144E-2</v>
      </c>
    </row>
    <row r="240" spans="1:11" ht="15.75" x14ac:dyDescent="0.15">
      <c r="A240" s="5" t="s">
        <v>16</v>
      </c>
      <c r="B240" s="6" t="s">
        <v>19</v>
      </c>
      <c r="C240" s="7">
        <v>3.9199999999999999E-2</v>
      </c>
      <c r="D240" s="7">
        <v>0.74009999999999998</v>
      </c>
      <c r="E240" s="8">
        <f t="shared" si="15"/>
        <v>5.296581543034725E-2</v>
      </c>
      <c r="F240" s="7">
        <v>3.0200000000000001E-2</v>
      </c>
      <c r="G240" s="7">
        <v>0.71889999999999998</v>
      </c>
      <c r="H240" s="8">
        <f t="shared" si="16"/>
        <v>4.2008624287105299E-2</v>
      </c>
      <c r="I240" s="7">
        <v>8.6800000000000002E-2</v>
      </c>
      <c r="J240" s="7">
        <v>0.99050000000000005</v>
      </c>
      <c r="K240" s="9">
        <f t="shared" si="17"/>
        <v>8.7632508833922262E-2</v>
      </c>
    </row>
    <row r="241" spans="1:11" ht="15.75" x14ac:dyDescent="0.15">
      <c r="A241" s="5" t="s">
        <v>16</v>
      </c>
      <c r="B241" s="6" t="s">
        <v>20</v>
      </c>
      <c r="C241" s="7">
        <v>4.82E-2</v>
      </c>
      <c r="D241" s="7">
        <v>0.50860000000000005</v>
      </c>
      <c r="E241" s="8">
        <f t="shared" si="15"/>
        <v>9.4769956744003139E-2</v>
      </c>
      <c r="F241" s="7">
        <v>2.4799999999999999E-2</v>
      </c>
      <c r="G241" s="7">
        <v>0.46729999999999999</v>
      </c>
      <c r="H241" s="8">
        <f t="shared" si="16"/>
        <v>5.3070832441686283E-2</v>
      </c>
      <c r="I241" s="7">
        <v>6.8099999999999994E-2</v>
      </c>
      <c r="J241" s="7">
        <v>0.72219999999999995</v>
      </c>
      <c r="K241" s="9">
        <f t="shared" si="17"/>
        <v>9.429520908335641E-2</v>
      </c>
    </row>
    <row r="242" spans="1:11" ht="15.75" x14ac:dyDescent="0.15">
      <c r="A242" s="5" t="s">
        <v>16</v>
      </c>
      <c r="B242" s="6" t="s">
        <v>21</v>
      </c>
      <c r="C242" s="7">
        <v>3.9100000000000003E-2</v>
      </c>
      <c r="D242" s="7">
        <v>0.78559999999999997</v>
      </c>
      <c r="E242" s="8">
        <f t="shared" si="15"/>
        <v>4.977087576374746E-2</v>
      </c>
      <c r="F242" s="7">
        <v>3.1099999999999999E-2</v>
      </c>
      <c r="G242" s="7">
        <v>0.65800000000000003</v>
      </c>
      <c r="H242" s="8">
        <f t="shared" si="16"/>
        <v>4.7264437689969602E-2</v>
      </c>
      <c r="I242" s="7">
        <v>8.4500000000000006E-2</v>
      </c>
      <c r="J242" s="7">
        <v>0.93089999999999995</v>
      </c>
      <c r="K242" s="9">
        <f t="shared" si="17"/>
        <v>9.0772370823933843E-2</v>
      </c>
    </row>
    <row r="243" spans="1:11" ht="15.75" x14ac:dyDescent="0.15">
      <c r="A243" s="5" t="s">
        <v>16</v>
      </c>
      <c r="B243" s="6" t="s">
        <v>22</v>
      </c>
      <c r="C243" s="7">
        <v>9.8799999999999999E-2</v>
      </c>
      <c r="D243" s="7">
        <v>0.50070000000000003</v>
      </c>
      <c r="E243" s="8">
        <f t="shared" si="15"/>
        <v>0.19732374675454362</v>
      </c>
      <c r="F243" s="7">
        <v>2.7699999999999999E-2</v>
      </c>
      <c r="G243" s="7">
        <v>0.54900000000000004</v>
      </c>
      <c r="H243" s="8">
        <f t="shared" si="16"/>
        <v>5.045537340619307E-2</v>
      </c>
      <c r="I243" s="7">
        <v>7.2300000000000003E-2</v>
      </c>
      <c r="J243" s="7">
        <v>0.73360000000000003</v>
      </c>
      <c r="K243" s="9">
        <f t="shared" si="17"/>
        <v>9.8555070883315152E-2</v>
      </c>
    </row>
    <row r="244" spans="1:11" ht="15.75" x14ac:dyDescent="0.15">
      <c r="A244" s="5" t="s">
        <v>16</v>
      </c>
      <c r="B244" s="6" t="s">
        <v>23</v>
      </c>
      <c r="C244" s="7">
        <v>5.5599999999999997E-2</v>
      </c>
      <c r="D244" s="7">
        <v>0.85150000000000003</v>
      </c>
      <c r="E244" s="8">
        <f t="shared" si="15"/>
        <v>6.5296535525543153E-2</v>
      </c>
      <c r="F244" s="7">
        <v>4.0599999999999997E-2</v>
      </c>
      <c r="G244" s="7">
        <v>0.91390000000000005</v>
      </c>
      <c r="H244" s="8">
        <f t="shared" si="16"/>
        <v>4.4424991793412839E-2</v>
      </c>
      <c r="I244" s="7">
        <v>0.1188</v>
      </c>
      <c r="J244" s="7">
        <v>1.1995</v>
      </c>
      <c r="K244" s="9">
        <f t="shared" si="17"/>
        <v>9.904126719466444E-2</v>
      </c>
    </row>
    <row r="245" spans="1:11" ht="15.75" x14ac:dyDescent="0.15">
      <c r="A245" s="5" t="s">
        <v>16</v>
      </c>
      <c r="B245" s="6" t="s">
        <v>24</v>
      </c>
      <c r="C245" s="7">
        <v>5.1499999999999997E-2</v>
      </c>
      <c r="D245" s="7">
        <v>0.72529999999999994</v>
      </c>
      <c r="E245" s="8">
        <f t="shared" si="15"/>
        <v>7.1005101337377641E-2</v>
      </c>
      <c r="F245" s="7">
        <v>4.6600000000000003E-2</v>
      </c>
      <c r="G245" s="7">
        <v>0.61350000000000005</v>
      </c>
      <c r="H245" s="8">
        <f t="shared" si="16"/>
        <v>7.5957620211898932E-2</v>
      </c>
      <c r="I245" s="7">
        <v>8.0600000000000005E-2</v>
      </c>
      <c r="J245" s="7">
        <v>1.0674999999999999</v>
      </c>
      <c r="K245" s="9">
        <f t="shared" si="17"/>
        <v>7.5503512880562076E-2</v>
      </c>
    </row>
    <row r="246" spans="1:11" ht="15.75" x14ac:dyDescent="0.15">
      <c r="A246" s="5" t="s">
        <v>16</v>
      </c>
      <c r="B246" s="6" t="s">
        <v>25</v>
      </c>
      <c r="C246" s="7">
        <v>5.5E-2</v>
      </c>
      <c r="D246" s="7">
        <v>0.82769999999999999</v>
      </c>
      <c r="E246" s="8">
        <f t="shared" si="15"/>
        <v>6.644919656880513E-2</v>
      </c>
      <c r="F246" s="7">
        <v>4.07E-2</v>
      </c>
      <c r="G246" s="7">
        <v>0.79659999999999997</v>
      </c>
      <c r="H246" s="8">
        <f t="shared" si="16"/>
        <v>5.1092141601807688E-2</v>
      </c>
      <c r="I246" s="7">
        <v>0.1234</v>
      </c>
      <c r="J246" s="7">
        <v>1.1057999999999999</v>
      </c>
      <c r="K246" s="9">
        <f t="shared" si="17"/>
        <v>0.11159341653101827</v>
      </c>
    </row>
    <row r="247" spans="1:11" ht="15.75" x14ac:dyDescent="0.15">
      <c r="A247" s="5" t="s">
        <v>16</v>
      </c>
      <c r="B247" s="6" t="s">
        <v>26</v>
      </c>
      <c r="C247" s="7">
        <v>6.2700000000000006E-2</v>
      </c>
      <c r="D247" s="7">
        <v>0.8296</v>
      </c>
      <c r="E247" s="8">
        <f t="shared" si="15"/>
        <v>7.557859209257474E-2</v>
      </c>
      <c r="F247" s="7">
        <v>5.6000000000000001E-2</v>
      </c>
      <c r="G247" s="7">
        <v>0.73270000000000002</v>
      </c>
      <c r="H247" s="8">
        <f t="shared" si="16"/>
        <v>7.6429643783267373E-2</v>
      </c>
      <c r="I247" s="7">
        <v>0.12</v>
      </c>
      <c r="J247" s="7">
        <v>1.1465000000000001</v>
      </c>
      <c r="K247" s="9">
        <f t="shared" si="17"/>
        <v>0.10466637592673353</v>
      </c>
    </row>
    <row r="248" spans="1:11" ht="15.75" x14ac:dyDescent="0.15">
      <c r="A248" s="5" t="s">
        <v>16</v>
      </c>
      <c r="B248" s="6" t="s">
        <v>27</v>
      </c>
      <c r="C248" s="7">
        <v>5.16E-2</v>
      </c>
      <c r="D248" s="7">
        <v>0.80089999999999995</v>
      </c>
      <c r="E248" s="8">
        <f t="shared" si="15"/>
        <v>6.4427519041078796E-2</v>
      </c>
      <c r="F248" s="7">
        <v>4.2799999999999998E-2</v>
      </c>
      <c r="G248" s="7">
        <v>0.67310000000000003</v>
      </c>
      <c r="H248" s="8">
        <f t="shared" si="16"/>
        <v>6.3586391323726038E-2</v>
      </c>
      <c r="I248" s="7">
        <v>8.48E-2</v>
      </c>
      <c r="J248" s="7">
        <v>1.113</v>
      </c>
      <c r="K248" s="9">
        <f t="shared" si="17"/>
        <v>7.6190476190476197E-2</v>
      </c>
    </row>
    <row r="249" spans="1:11" ht="15.75" x14ac:dyDescent="0.15">
      <c r="A249" s="5" t="s">
        <v>16</v>
      </c>
      <c r="B249" s="6" t="s">
        <v>28</v>
      </c>
      <c r="C249" s="7">
        <v>5.8000000000000003E-2</v>
      </c>
      <c r="D249" s="7">
        <v>0.71099999999999997</v>
      </c>
      <c r="E249" s="8">
        <f t="shared" si="15"/>
        <v>8.1575246132208165E-2</v>
      </c>
      <c r="F249" s="7">
        <v>3.8199999999999998E-2</v>
      </c>
      <c r="G249" s="7">
        <v>0.73740000000000006</v>
      </c>
      <c r="H249" s="8">
        <f t="shared" si="16"/>
        <v>5.1803634391103873E-2</v>
      </c>
      <c r="I249" s="7">
        <v>8.6300000000000002E-2</v>
      </c>
      <c r="J249" s="7">
        <v>1.2625</v>
      </c>
      <c r="K249" s="9">
        <f t="shared" si="17"/>
        <v>6.8356435643564362E-2</v>
      </c>
    </row>
    <row r="250" spans="1:11" ht="15.75" x14ac:dyDescent="0.15">
      <c r="A250" s="5" t="s">
        <v>16</v>
      </c>
      <c r="B250" s="6" t="s">
        <v>29</v>
      </c>
      <c r="C250" s="7">
        <v>6.0100000000000001E-2</v>
      </c>
      <c r="D250" s="7">
        <v>0.7802</v>
      </c>
      <c r="E250" s="8">
        <f t="shared" si="15"/>
        <v>7.703153037682646E-2</v>
      </c>
      <c r="F250" s="7">
        <v>3.5400000000000001E-2</v>
      </c>
      <c r="G250" s="7">
        <v>0.73429999999999995</v>
      </c>
      <c r="H250" s="8">
        <f t="shared" si="16"/>
        <v>4.8209178809750786E-2</v>
      </c>
      <c r="I250" s="7">
        <v>8.2000000000000003E-2</v>
      </c>
      <c r="J250" s="7">
        <v>1.0255000000000001</v>
      </c>
      <c r="K250" s="9">
        <f t="shared" si="17"/>
        <v>7.9960994636762553E-2</v>
      </c>
    </row>
    <row r="251" spans="1:11" ht="15.75" x14ac:dyDescent="0.15">
      <c r="A251" s="5" t="s">
        <v>16</v>
      </c>
      <c r="B251" s="6" t="s">
        <v>30</v>
      </c>
      <c r="C251" s="7">
        <v>5.8700000000000002E-2</v>
      </c>
      <c r="D251" s="7">
        <v>0.75460000000000005</v>
      </c>
      <c r="E251" s="8">
        <f t="shared" si="15"/>
        <v>7.778955738139412E-2</v>
      </c>
      <c r="F251" s="7">
        <v>3.44E-2</v>
      </c>
      <c r="G251" s="7">
        <v>0.65629999999999999</v>
      </c>
      <c r="H251" s="8">
        <f t="shared" si="16"/>
        <v>5.2415054091116867E-2</v>
      </c>
      <c r="I251" s="7">
        <v>8.3199999999999996E-2</v>
      </c>
      <c r="J251" s="7">
        <v>1.2011000000000001</v>
      </c>
      <c r="K251" s="9">
        <f t="shared" si="17"/>
        <v>6.9269835983681624E-2</v>
      </c>
    </row>
    <row r="252" spans="1:11" ht="15.75" x14ac:dyDescent="0.15">
      <c r="A252" s="5" t="s">
        <v>16</v>
      </c>
      <c r="B252" s="6" t="s">
        <v>31</v>
      </c>
      <c r="C252" s="7">
        <v>6.4000000000000001E-2</v>
      </c>
      <c r="D252" s="7">
        <v>0.71589999999999998</v>
      </c>
      <c r="E252" s="8">
        <f t="shared" si="15"/>
        <v>8.9397960609023608E-2</v>
      </c>
      <c r="F252" s="7">
        <v>3.5400000000000001E-2</v>
      </c>
      <c r="G252" s="7">
        <v>0.69279999999999997</v>
      </c>
      <c r="H252" s="8">
        <f t="shared" si="16"/>
        <v>5.1096997690531179E-2</v>
      </c>
      <c r="I252" s="7">
        <v>8.2799999999999999E-2</v>
      </c>
      <c r="J252" s="7">
        <v>1.1601999999999999</v>
      </c>
      <c r="K252" s="9">
        <f t="shared" si="17"/>
        <v>7.1367005688674365E-2</v>
      </c>
    </row>
    <row r="253" spans="1:11" ht="15.75" x14ac:dyDescent="0.15">
      <c r="A253" s="5" t="s">
        <v>16</v>
      </c>
      <c r="B253" s="6" t="s">
        <v>32</v>
      </c>
      <c r="C253" s="7">
        <v>6.3399999999999998E-2</v>
      </c>
      <c r="D253" s="7">
        <v>0.74219999999999997</v>
      </c>
      <c r="E253" s="8">
        <f t="shared" si="15"/>
        <v>8.5421719213150102E-2</v>
      </c>
      <c r="F253" s="7">
        <v>3.2599999999999997E-2</v>
      </c>
      <c r="G253" s="7">
        <v>0.75970000000000004</v>
      </c>
      <c r="H253" s="8">
        <f t="shared" si="16"/>
        <v>4.2911675661445298E-2</v>
      </c>
      <c r="I253" s="7">
        <v>0.08</v>
      </c>
      <c r="J253" s="7">
        <v>0.98780000000000001</v>
      </c>
      <c r="K253" s="9">
        <f t="shared" si="17"/>
        <v>8.0988054261996359E-2</v>
      </c>
    </row>
    <row r="254" spans="1:11" ht="15.75" x14ac:dyDescent="0.15">
      <c r="A254" s="5" t="s">
        <v>16</v>
      </c>
      <c r="B254" s="6" t="s">
        <v>33</v>
      </c>
      <c r="C254" s="7">
        <v>5.9499999999999997E-2</v>
      </c>
      <c r="D254" s="7">
        <v>0.76190000000000002</v>
      </c>
      <c r="E254" s="8">
        <f t="shared" si="15"/>
        <v>7.8094238088988049E-2</v>
      </c>
      <c r="F254" s="7">
        <v>3.3500000000000002E-2</v>
      </c>
      <c r="G254" s="7">
        <v>0.75329999999999997</v>
      </c>
      <c r="H254" s="8">
        <f t="shared" si="16"/>
        <v>4.4470994291782827E-2</v>
      </c>
      <c r="I254" s="7">
        <v>8.0100000000000005E-2</v>
      </c>
      <c r="J254" s="7">
        <v>0.92579999999999996</v>
      </c>
      <c r="K254" s="9">
        <f t="shared" si="17"/>
        <v>8.651976668826962E-2</v>
      </c>
    </row>
    <row r="255" spans="1:11" ht="15.75" x14ac:dyDescent="0.15">
      <c r="A255" s="5" t="s">
        <v>16</v>
      </c>
      <c r="B255" s="6" t="s">
        <v>34</v>
      </c>
      <c r="C255" s="7">
        <v>5.8099999999999999E-2</v>
      </c>
      <c r="D255" s="7">
        <v>0.72150000000000003</v>
      </c>
      <c r="E255" s="8">
        <f t="shared" si="15"/>
        <v>8.0526680526680522E-2</v>
      </c>
      <c r="F255" s="7">
        <v>3.3500000000000002E-2</v>
      </c>
      <c r="G255" s="7">
        <v>0.75329999999999997</v>
      </c>
      <c r="H255" s="8">
        <f t="shared" si="16"/>
        <v>4.4470994291782827E-2</v>
      </c>
      <c r="I255" s="7">
        <v>8.0100000000000005E-2</v>
      </c>
      <c r="J255" s="7">
        <v>0.92579999999999996</v>
      </c>
      <c r="K255" s="9">
        <f t="shared" si="17"/>
        <v>8.651976668826962E-2</v>
      </c>
    </row>
    <row r="256" spans="1:11" ht="15.75" x14ac:dyDescent="0.15">
      <c r="A256" s="5" t="s">
        <v>16</v>
      </c>
      <c r="B256" s="6" t="s">
        <v>35</v>
      </c>
      <c r="C256" s="7">
        <v>4.2999999999999997E-2</v>
      </c>
      <c r="D256" s="7">
        <v>0.68279999999999996</v>
      </c>
      <c r="E256" s="8">
        <f t="shared" si="15"/>
        <v>6.2975981253661398E-2</v>
      </c>
      <c r="F256" s="7">
        <v>3.0200000000000001E-2</v>
      </c>
      <c r="G256" s="7">
        <v>0.64570000000000005</v>
      </c>
      <c r="H256" s="8">
        <f t="shared" si="16"/>
        <v>4.6770946259873006E-2</v>
      </c>
      <c r="I256" s="7">
        <v>9.1399999999999995E-2</v>
      </c>
      <c r="J256" s="7">
        <v>0.96840000000000004</v>
      </c>
      <c r="K256" s="9">
        <f t="shared" si="17"/>
        <v>9.4382486575795121E-2</v>
      </c>
    </row>
    <row r="257" spans="1:11" ht="15.75" x14ac:dyDescent="0.15">
      <c r="A257" s="5" t="s">
        <v>16</v>
      </c>
      <c r="B257" s="6" t="s">
        <v>36</v>
      </c>
      <c r="C257" s="7">
        <v>4.48E-2</v>
      </c>
      <c r="D257" s="7">
        <v>0.66369999999999996</v>
      </c>
      <c r="E257" s="8">
        <f t="shared" si="15"/>
        <v>6.7500376676209131E-2</v>
      </c>
      <c r="F257" s="7">
        <v>3.2099999999999997E-2</v>
      </c>
      <c r="G257" s="7">
        <v>0.60350000000000004</v>
      </c>
      <c r="H257" s="8">
        <f t="shared" si="16"/>
        <v>5.318972659486329E-2</v>
      </c>
      <c r="I257" s="7">
        <v>9.8299999999999998E-2</v>
      </c>
      <c r="J257" s="7">
        <v>0.94710000000000005</v>
      </c>
      <c r="K257" s="9">
        <f t="shared" si="17"/>
        <v>0.10379051842466476</v>
      </c>
    </row>
    <row r="258" spans="1:11" ht="15.75" x14ac:dyDescent="0.15">
      <c r="A258" s="5" t="s">
        <v>16</v>
      </c>
      <c r="B258" s="6" t="s">
        <v>37</v>
      </c>
      <c r="C258" s="7">
        <v>4.2999999999999997E-2</v>
      </c>
      <c r="D258" s="7">
        <v>0.66290000000000004</v>
      </c>
      <c r="E258" s="8">
        <f t="shared" si="15"/>
        <v>6.4866495700709001E-2</v>
      </c>
      <c r="F258" s="7">
        <v>3.0700000000000002E-2</v>
      </c>
      <c r="G258" s="7">
        <v>0.63919999999999999</v>
      </c>
      <c r="H258" s="8">
        <f t="shared" si="16"/>
        <v>4.8028785982478103E-2</v>
      </c>
      <c r="I258" s="7">
        <v>9.4299999999999995E-2</v>
      </c>
      <c r="J258" s="7">
        <v>1.0456000000000001</v>
      </c>
      <c r="K258" s="9">
        <f t="shared" si="17"/>
        <v>9.0187452180566174E-2</v>
      </c>
    </row>
    <row r="259" spans="1:11" ht="15.75" x14ac:dyDescent="0.15">
      <c r="A259" s="5" t="s">
        <v>17</v>
      </c>
      <c r="B259" s="6" t="s">
        <v>18</v>
      </c>
      <c r="C259" s="7">
        <v>4.0800000000000003E-2</v>
      </c>
      <c r="D259" s="7">
        <v>0.3271</v>
      </c>
      <c r="E259" s="8">
        <f t="shared" si="15"/>
        <v>0.12473249770712322</v>
      </c>
      <c r="F259" s="7">
        <v>1.8700000000000001E-2</v>
      </c>
      <c r="G259" s="7">
        <v>0.38500000000000001</v>
      </c>
      <c r="H259" s="8">
        <f t="shared" si="16"/>
        <v>4.8571428571428571E-2</v>
      </c>
      <c r="I259" s="7">
        <v>5.1499999999999997E-2</v>
      </c>
      <c r="J259" s="7">
        <v>0.35770000000000002</v>
      </c>
      <c r="K259" s="9">
        <f t="shared" si="17"/>
        <v>0.14397539837852949</v>
      </c>
    </row>
    <row r="260" spans="1:11" ht="15.75" x14ac:dyDescent="0.15">
      <c r="A260" s="5" t="s">
        <v>17</v>
      </c>
      <c r="B260" s="6" t="s">
        <v>19</v>
      </c>
      <c r="C260" s="7">
        <v>3.7499999999999999E-2</v>
      </c>
      <c r="D260" s="7">
        <v>0.43409999999999999</v>
      </c>
      <c r="E260" s="8">
        <f t="shared" si="15"/>
        <v>8.6385625431928126E-2</v>
      </c>
      <c r="F260" s="7">
        <v>2.1100000000000001E-2</v>
      </c>
      <c r="G260" s="7">
        <v>0.53420000000000001</v>
      </c>
      <c r="H260" s="8">
        <f t="shared" si="16"/>
        <v>3.9498315237738675E-2</v>
      </c>
      <c r="I260" s="7">
        <v>5.7700000000000001E-2</v>
      </c>
      <c r="J260" s="7">
        <v>0.43769999999999998</v>
      </c>
      <c r="K260" s="9">
        <f t="shared" si="17"/>
        <v>0.13182545122229838</v>
      </c>
    </row>
    <row r="261" spans="1:11" ht="15.75" x14ac:dyDescent="0.15">
      <c r="A261" s="5" t="s">
        <v>17</v>
      </c>
      <c r="B261" s="6" t="s">
        <v>20</v>
      </c>
      <c r="C261" s="7">
        <v>3.7600000000000001E-2</v>
      </c>
      <c r="D261" s="7">
        <v>0.32440000000000002</v>
      </c>
      <c r="E261" s="8">
        <f t="shared" si="15"/>
        <v>0.11590628853267571</v>
      </c>
      <c r="F261" s="7">
        <v>1.6299999999999999E-2</v>
      </c>
      <c r="G261" s="7">
        <v>0.33119999999999999</v>
      </c>
      <c r="H261" s="8">
        <f t="shared" si="16"/>
        <v>4.9214975845410625E-2</v>
      </c>
      <c r="I261" s="7">
        <v>2.8899999999999999E-2</v>
      </c>
      <c r="J261" s="7">
        <v>0.2883</v>
      </c>
      <c r="K261" s="9">
        <f t="shared" si="17"/>
        <v>0.10024280263614291</v>
      </c>
    </row>
    <row r="262" spans="1:11" ht="15.75" x14ac:dyDescent="0.15">
      <c r="A262" s="5" t="s">
        <v>17</v>
      </c>
      <c r="B262" s="6" t="s">
        <v>21</v>
      </c>
      <c r="C262" s="7">
        <v>3.3599999999999998E-2</v>
      </c>
      <c r="D262" s="7">
        <v>0.42920000000000003</v>
      </c>
      <c r="E262" s="8">
        <f t="shared" si="15"/>
        <v>7.8285181733457582E-2</v>
      </c>
      <c r="F262" s="7">
        <v>2.01E-2</v>
      </c>
      <c r="G262" s="7">
        <v>0.4859</v>
      </c>
      <c r="H262" s="8">
        <f t="shared" si="16"/>
        <v>4.1366536324346573E-2</v>
      </c>
      <c r="I262" s="7">
        <v>6.5500000000000003E-2</v>
      </c>
      <c r="J262" s="7">
        <v>0.44500000000000001</v>
      </c>
      <c r="K262" s="9">
        <f t="shared" si="17"/>
        <v>0.14719101123595507</v>
      </c>
    </row>
    <row r="263" spans="1:11" ht="15.75" x14ac:dyDescent="0.15">
      <c r="A263" s="5" t="s">
        <v>17</v>
      </c>
      <c r="B263" s="6" t="s">
        <v>22</v>
      </c>
      <c r="C263" s="7">
        <v>8.3400000000000002E-2</v>
      </c>
      <c r="D263" s="7">
        <v>0.31640000000000001</v>
      </c>
      <c r="E263" s="8">
        <f t="shared" si="15"/>
        <v>0.26359039190897599</v>
      </c>
      <c r="F263" s="7">
        <v>1.2999999999999999E-2</v>
      </c>
      <c r="G263" s="7">
        <v>0.32</v>
      </c>
      <c r="H263" s="8">
        <f t="shared" si="16"/>
        <v>4.0624999999999994E-2</v>
      </c>
      <c r="I263" s="7">
        <v>4.1000000000000002E-2</v>
      </c>
      <c r="J263" s="7">
        <v>0.38179999999999997</v>
      </c>
      <c r="K263" s="9">
        <f t="shared" si="17"/>
        <v>0.10738606600314302</v>
      </c>
    </row>
    <row r="264" spans="1:11" ht="15.75" x14ac:dyDescent="0.15">
      <c r="A264" s="5" t="s">
        <v>17</v>
      </c>
      <c r="B264" s="6" t="s">
        <v>38</v>
      </c>
      <c r="C264" s="7">
        <v>5.1400000000000001E-2</v>
      </c>
      <c r="D264" s="7">
        <v>0.58440000000000003</v>
      </c>
      <c r="E264" s="8">
        <f t="shared" si="15"/>
        <v>8.7953456536618749E-2</v>
      </c>
      <c r="F264" s="7">
        <v>2.6800000000000001E-2</v>
      </c>
      <c r="G264" s="7">
        <v>0.67410000000000003</v>
      </c>
      <c r="H264" s="8">
        <f t="shared" si="16"/>
        <v>3.9756712653908913E-2</v>
      </c>
      <c r="I264" s="7">
        <v>8.9300000000000004E-2</v>
      </c>
      <c r="J264" s="7">
        <v>0.76390000000000002</v>
      </c>
      <c r="K264" s="9">
        <f t="shared" si="17"/>
        <v>0.11690011781646813</v>
      </c>
    </row>
    <row r="265" spans="1:11" ht="15.75" x14ac:dyDescent="0.15">
      <c r="A265" s="5" t="s">
        <v>17</v>
      </c>
      <c r="B265" s="6" t="s">
        <v>24</v>
      </c>
      <c r="C265" s="7">
        <v>4.02E-2</v>
      </c>
      <c r="D265" s="7">
        <v>0.4516</v>
      </c>
      <c r="E265" s="8">
        <f t="shared" si="15"/>
        <v>8.9016829052258634E-2</v>
      </c>
      <c r="F265" s="7">
        <v>2.9600000000000001E-2</v>
      </c>
      <c r="G265" s="7">
        <v>0.46450000000000002</v>
      </c>
      <c r="H265" s="8">
        <f t="shared" si="16"/>
        <v>6.3724434876210975E-2</v>
      </c>
      <c r="I265" s="7">
        <v>5.6899999999999999E-2</v>
      </c>
      <c r="J265" s="7">
        <v>0.63900000000000001</v>
      </c>
      <c r="K265" s="9">
        <f t="shared" si="17"/>
        <v>8.9045383411580595E-2</v>
      </c>
    </row>
    <row r="266" spans="1:11" ht="15.75" x14ac:dyDescent="0.15">
      <c r="A266" s="5" t="s">
        <v>17</v>
      </c>
      <c r="B266" s="6" t="s">
        <v>25</v>
      </c>
      <c r="C266" s="7">
        <v>4.9500000000000002E-2</v>
      </c>
      <c r="D266" s="7">
        <v>0.54469999999999996</v>
      </c>
      <c r="E266" s="8">
        <f t="shared" si="15"/>
        <v>9.0875711400771081E-2</v>
      </c>
      <c r="F266" s="7">
        <v>2.53E-2</v>
      </c>
      <c r="G266" s="7">
        <v>0.6411</v>
      </c>
      <c r="H266" s="8">
        <f t="shared" si="16"/>
        <v>3.9463422243019811E-2</v>
      </c>
      <c r="I266" s="7">
        <v>8.4900000000000003E-2</v>
      </c>
      <c r="J266" s="7">
        <v>0.75360000000000005</v>
      </c>
      <c r="K266" s="9">
        <f t="shared" si="17"/>
        <v>0.11265923566878981</v>
      </c>
    </row>
    <row r="267" spans="1:11" ht="15.75" x14ac:dyDescent="0.15">
      <c r="A267" s="5" t="s">
        <v>17</v>
      </c>
      <c r="B267" s="6" t="s">
        <v>26</v>
      </c>
      <c r="C267" s="7">
        <v>5.3800000000000001E-2</v>
      </c>
      <c r="D267" s="7">
        <v>0.5151</v>
      </c>
      <c r="E267" s="8">
        <f t="shared" si="15"/>
        <v>0.10444573869151622</v>
      </c>
      <c r="F267" s="7">
        <v>3.9699999999999999E-2</v>
      </c>
      <c r="G267" s="7">
        <v>0.56130000000000002</v>
      </c>
      <c r="H267" s="8">
        <f t="shared" si="16"/>
        <v>7.0728665597719578E-2</v>
      </c>
      <c r="I267" s="7">
        <v>9.4899999999999998E-2</v>
      </c>
      <c r="J267" s="7">
        <v>0.67769999999999997</v>
      </c>
      <c r="K267" s="9">
        <f t="shared" si="17"/>
        <v>0.14003246274162609</v>
      </c>
    </row>
    <row r="268" spans="1:11" ht="15.75" x14ac:dyDescent="0.15">
      <c r="A268" s="5" t="s">
        <v>17</v>
      </c>
      <c r="B268" s="6" t="s">
        <v>27</v>
      </c>
      <c r="C268" s="7">
        <v>4.1599999999999998E-2</v>
      </c>
      <c r="D268" s="7">
        <v>0.44119999999999998</v>
      </c>
      <c r="E268" s="8">
        <f t="shared" si="15"/>
        <v>9.4288304623753399E-2</v>
      </c>
      <c r="F268" s="7">
        <v>2.53E-2</v>
      </c>
      <c r="G268" s="7">
        <v>0.45760000000000001</v>
      </c>
      <c r="H268" s="8">
        <f t="shared" si="16"/>
        <v>5.5288461538461536E-2</v>
      </c>
      <c r="I268" s="7">
        <v>5.8999999999999997E-2</v>
      </c>
      <c r="J268" s="7">
        <v>0.7198</v>
      </c>
      <c r="K268" s="9">
        <f t="shared" si="17"/>
        <v>8.1967213114754092E-2</v>
      </c>
    </row>
    <row r="269" spans="1:11" ht="15.75" x14ac:dyDescent="0.15">
      <c r="A269" s="5" t="s">
        <v>17</v>
      </c>
      <c r="B269" s="6" t="s">
        <v>28</v>
      </c>
      <c r="C269" s="7">
        <v>3.95E-2</v>
      </c>
      <c r="D269" s="7">
        <v>0.4234</v>
      </c>
      <c r="E269" s="8">
        <f t="shared" si="15"/>
        <v>9.3292394898441197E-2</v>
      </c>
      <c r="F269" s="7">
        <v>2.86E-2</v>
      </c>
      <c r="G269" s="7">
        <v>0.52090000000000003</v>
      </c>
      <c r="H269" s="8">
        <f t="shared" si="16"/>
        <v>5.4904972163563062E-2</v>
      </c>
      <c r="I269" s="7">
        <v>6.6199999999999995E-2</v>
      </c>
      <c r="J269" s="7">
        <v>0.77629999999999999</v>
      </c>
      <c r="K269" s="9">
        <f t="shared" si="17"/>
        <v>8.5276310704624492E-2</v>
      </c>
    </row>
    <row r="270" spans="1:11" ht="15.75" x14ac:dyDescent="0.15">
      <c r="A270" s="5" t="s">
        <v>17</v>
      </c>
      <c r="B270" s="6" t="s">
        <v>29</v>
      </c>
      <c r="C270" s="7">
        <v>3.8300000000000001E-2</v>
      </c>
      <c r="D270" s="7">
        <v>0.40039999999999998</v>
      </c>
      <c r="E270" s="8">
        <f t="shared" si="15"/>
        <v>9.5654345654345663E-2</v>
      </c>
      <c r="F270" s="7">
        <v>3.0099999999999998E-2</v>
      </c>
      <c r="G270" s="7">
        <v>0.51190000000000002</v>
      </c>
      <c r="H270" s="8">
        <f t="shared" si="16"/>
        <v>5.8800546981832381E-2</v>
      </c>
      <c r="I270" s="7">
        <v>6.1100000000000002E-2</v>
      </c>
      <c r="J270" s="7">
        <v>0.68720000000000003</v>
      </c>
      <c r="K270" s="9">
        <f t="shared" si="17"/>
        <v>8.8911525029103614E-2</v>
      </c>
    </row>
    <row r="271" spans="1:11" ht="15.75" x14ac:dyDescent="0.15">
      <c r="A271" s="5" t="s">
        <v>17</v>
      </c>
      <c r="B271" s="6" t="s">
        <v>30</v>
      </c>
      <c r="C271" s="7">
        <v>4.2099999999999999E-2</v>
      </c>
      <c r="D271" s="7">
        <v>0.40279999999999999</v>
      </c>
      <c r="E271" s="8">
        <f t="shared" si="15"/>
        <v>0.10451837140019861</v>
      </c>
      <c r="F271" s="7">
        <v>2.53E-2</v>
      </c>
      <c r="G271" s="7">
        <v>0.46739999999999998</v>
      </c>
      <c r="H271" s="8">
        <f t="shared" si="16"/>
        <v>5.4129225502781347E-2</v>
      </c>
      <c r="I271" s="7">
        <v>5.8400000000000001E-2</v>
      </c>
      <c r="J271" s="7">
        <v>0.82399999999999995</v>
      </c>
      <c r="K271" s="9">
        <f t="shared" si="17"/>
        <v>7.0873786407766995E-2</v>
      </c>
    </row>
    <row r="272" spans="1:11" ht="15.75" x14ac:dyDescent="0.15">
      <c r="A272" s="5" t="s">
        <v>17</v>
      </c>
      <c r="B272" s="6" t="s">
        <v>31</v>
      </c>
      <c r="C272" s="7">
        <v>4.5999999999999999E-2</v>
      </c>
      <c r="D272" s="7">
        <v>0.41010000000000002</v>
      </c>
      <c r="E272" s="8">
        <f t="shared" si="15"/>
        <v>0.11216776396000974</v>
      </c>
      <c r="F272" s="7">
        <v>2.6700000000000002E-2</v>
      </c>
      <c r="G272" s="7">
        <v>0.50470000000000004</v>
      </c>
      <c r="H272" s="8">
        <f t="shared" si="16"/>
        <v>5.2902714483851795E-2</v>
      </c>
      <c r="I272" s="7">
        <v>5.62E-2</v>
      </c>
      <c r="J272" s="7">
        <v>0.7984</v>
      </c>
      <c r="K272" s="9">
        <f t="shared" si="17"/>
        <v>7.0390781563126253E-2</v>
      </c>
    </row>
    <row r="273" spans="1:11" ht="15.75" x14ac:dyDescent="0.15">
      <c r="A273" s="5" t="s">
        <v>17</v>
      </c>
      <c r="B273" s="6" t="s">
        <v>32</v>
      </c>
      <c r="C273" s="7">
        <v>4.48E-2</v>
      </c>
      <c r="D273" s="7">
        <v>0.43290000000000001</v>
      </c>
      <c r="E273" s="8">
        <f t="shared" si="15"/>
        <v>0.10348810348810349</v>
      </c>
      <c r="F273" s="7">
        <v>2.58E-2</v>
      </c>
      <c r="G273" s="7">
        <v>0.52300000000000002</v>
      </c>
      <c r="H273" s="8">
        <f t="shared" si="16"/>
        <v>4.9330783938814529E-2</v>
      </c>
      <c r="I273" s="7">
        <v>6.0100000000000001E-2</v>
      </c>
      <c r="J273" s="7">
        <v>0.7631</v>
      </c>
      <c r="K273" s="9">
        <f t="shared" si="17"/>
        <v>7.8757698859913516E-2</v>
      </c>
    </row>
    <row r="274" spans="1:11" ht="15.75" x14ac:dyDescent="0.15">
      <c r="A274" s="5" t="s">
        <v>17</v>
      </c>
      <c r="B274" s="6" t="s">
        <v>33</v>
      </c>
      <c r="C274" s="7">
        <v>3.7699999999999997E-2</v>
      </c>
      <c r="D274" s="7">
        <v>0.44269999999999998</v>
      </c>
      <c r="E274" s="8">
        <f t="shared" si="15"/>
        <v>8.5159250056471653E-2</v>
      </c>
      <c r="F274" s="7">
        <v>2.4899999999999999E-2</v>
      </c>
      <c r="G274" s="7">
        <v>0.5181</v>
      </c>
      <c r="H274" s="8">
        <f t="shared" si="16"/>
        <v>4.8060220034742328E-2</v>
      </c>
      <c r="I274" s="7">
        <v>6.0199999999999997E-2</v>
      </c>
      <c r="J274" s="7">
        <v>0.65290000000000004</v>
      </c>
      <c r="K274" s="9">
        <f t="shared" si="17"/>
        <v>9.2204012865676199E-2</v>
      </c>
    </row>
    <row r="275" spans="1:11" ht="15.75" x14ac:dyDescent="0.15">
      <c r="A275" s="5" t="s">
        <v>17</v>
      </c>
      <c r="B275" s="6" t="s">
        <v>34</v>
      </c>
      <c r="C275" s="7">
        <v>4.02E-2</v>
      </c>
      <c r="D275" s="7">
        <v>0.42920000000000003</v>
      </c>
      <c r="E275" s="8">
        <f t="shared" si="15"/>
        <v>9.3662628145386756E-2</v>
      </c>
      <c r="F275" s="7">
        <v>2.4899999999999999E-2</v>
      </c>
      <c r="G275" s="7">
        <v>0.5181</v>
      </c>
      <c r="H275" s="8">
        <f t="shared" si="16"/>
        <v>4.8060220034742328E-2</v>
      </c>
      <c r="I275" s="7">
        <v>6.0199999999999997E-2</v>
      </c>
      <c r="J275" s="7">
        <v>0.65290000000000004</v>
      </c>
      <c r="K275" s="9">
        <f t="shared" si="17"/>
        <v>9.2204012865676199E-2</v>
      </c>
    </row>
    <row r="276" spans="1:11" ht="15.75" x14ac:dyDescent="0.15">
      <c r="A276" s="5" t="s">
        <v>17</v>
      </c>
      <c r="B276" s="6" t="s">
        <v>35</v>
      </c>
      <c r="C276" s="7">
        <v>3.6299999999999999E-2</v>
      </c>
      <c r="D276" s="7">
        <v>0.4047</v>
      </c>
      <c r="E276" s="8">
        <f t="shared" si="15"/>
        <v>8.9696071163825053E-2</v>
      </c>
      <c r="F276" s="7">
        <v>2.3E-2</v>
      </c>
      <c r="G276" s="7">
        <v>0.46650000000000003</v>
      </c>
      <c r="H276" s="8">
        <f t="shared" si="16"/>
        <v>4.9303322615219719E-2</v>
      </c>
      <c r="I276" s="7">
        <v>6.93E-2</v>
      </c>
      <c r="J276" s="7">
        <v>0.46739999999999998</v>
      </c>
      <c r="K276" s="9">
        <f t="shared" si="17"/>
        <v>0.14826700898587933</v>
      </c>
    </row>
    <row r="277" spans="1:11" ht="15.75" x14ac:dyDescent="0.15">
      <c r="A277" s="5" t="s">
        <v>17</v>
      </c>
      <c r="B277" s="6" t="s">
        <v>36</v>
      </c>
      <c r="C277" s="7">
        <v>4.0099999999999997E-2</v>
      </c>
      <c r="D277" s="7">
        <v>0.39369999999999999</v>
      </c>
      <c r="E277" s="8">
        <f t="shared" si="15"/>
        <v>0.10185420370840741</v>
      </c>
      <c r="F277" s="7">
        <v>2.1999999999999999E-2</v>
      </c>
      <c r="G277" s="7">
        <v>0.49969999999999998</v>
      </c>
      <c r="H277" s="8">
        <f t="shared" si="16"/>
        <v>4.4026415849509705E-2</v>
      </c>
      <c r="I277" s="7">
        <v>6.9199999999999998E-2</v>
      </c>
      <c r="J277" s="7">
        <v>0.45029999999999998</v>
      </c>
      <c r="K277" s="9">
        <f t="shared" si="17"/>
        <v>0.15367532755940486</v>
      </c>
    </row>
    <row r="278" spans="1:11" ht="15.75" x14ac:dyDescent="0.15">
      <c r="A278" s="5" t="s">
        <v>17</v>
      </c>
      <c r="B278" s="6" t="s">
        <v>37</v>
      </c>
      <c r="C278" s="7">
        <v>3.6999999999999998E-2</v>
      </c>
      <c r="D278" s="7">
        <v>0.38790000000000002</v>
      </c>
      <c r="E278" s="8">
        <f t="shared" ref="E278:E331" si="18">C278/D278</f>
        <v>9.5385408610466599E-2</v>
      </c>
      <c r="F278" s="7">
        <v>2.3E-2</v>
      </c>
      <c r="G278" s="7">
        <v>0.48959999999999998</v>
      </c>
      <c r="H278" s="8">
        <f t="shared" ref="H278:H331" si="19">F278/G278</f>
        <v>4.6977124183006536E-2</v>
      </c>
      <c r="I278" s="7">
        <v>6.7199999999999996E-2</v>
      </c>
      <c r="J278" s="7">
        <v>0.45029999999999998</v>
      </c>
      <c r="K278" s="9">
        <f t="shared" ref="K278:K331" si="20">I278/J278</f>
        <v>0.1492338441039307</v>
      </c>
    </row>
    <row r="279" spans="1:11" ht="15.75" x14ac:dyDescent="0.15">
      <c r="A279" s="5" t="s">
        <v>18</v>
      </c>
      <c r="B279" s="6" t="s">
        <v>19</v>
      </c>
      <c r="C279" s="7">
        <v>2.69E-2</v>
      </c>
      <c r="D279" s="7">
        <v>0.4587</v>
      </c>
      <c r="E279" s="8">
        <f t="shared" si="18"/>
        <v>5.8643993895792459E-2</v>
      </c>
      <c r="F279" s="7">
        <v>2.1100000000000001E-2</v>
      </c>
      <c r="G279" s="7">
        <v>0.51749999999999996</v>
      </c>
      <c r="H279" s="8">
        <f t="shared" si="19"/>
        <v>4.0772946859903389E-2</v>
      </c>
      <c r="I279" s="7">
        <v>7.1800000000000003E-2</v>
      </c>
      <c r="J279" s="7">
        <v>0.60429999999999995</v>
      </c>
      <c r="K279" s="9">
        <f t="shared" si="20"/>
        <v>0.11881515803408904</v>
      </c>
    </row>
    <row r="280" spans="1:11" ht="15.75" x14ac:dyDescent="0.15">
      <c r="A280" s="5" t="s">
        <v>18</v>
      </c>
      <c r="B280" s="6" t="s">
        <v>20</v>
      </c>
      <c r="C280" s="7">
        <v>2.3E-2</v>
      </c>
      <c r="D280" s="7">
        <v>0.35370000000000001</v>
      </c>
      <c r="E280" s="8">
        <f t="shared" si="18"/>
        <v>6.5026858919988689E-2</v>
      </c>
      <c r="F280" s="7">
        <v>1.6299999999999999E-2</v>
      </c>
      <c r="G280" s="7">
        <v>0.34560000000000002</v>
      </c>
      <c r="H280" s="8">
        <f t="shared" si="19"/>
        <v>4.7164351851851846E-2</v>
      </c>
      <c r="I280" s="7">
        <v>4.2999999999999997E-2</v>
      </c>
      <c r="J280" s="7">
        <v>0.42049999999999998</v>
      </c>
      <c r="K280" s="9">
        <f t="shared" si="20"/>
        <v>0.10225921521997622</v>
      </c>
    </row>
    <row r="281" spans="1:11" ht="15.75" x14ac:dyDescent="0.15">
      <c r="A281" s="5" t="s">
        <v>18</v>
      </c>
      <c r="B281" s="6" t="s">
        <v>21</v>
      </c>
      <c r="C281" s="7">
        <v>2.3099999999999999E-2</v>
      </c>
      <c r="D281" s="7">
        <v>0.4607</v>
      </c>
      <c r="E281" s="8">
        <f t="shared" si="18"/>
        <v>5.014108964619058E-2</v>
      </c>
      <c r="F281" s="7">
        <v>2.2100000000000002E-2</v>
      </c>
      <c r="G281" s="7">
        <v>0.55230000000000001</v>
      </c>
      <c r="H281" s="8">
        <f t="shared" si="19"/>
        <v>4.0014484881405035E-2</v>
      </c>
      <c r="I281" s="7">
        <v>7.3899999999999993E-2</v>
      </c>
      <c r="J281" s="7">
        <v>0.64839999999999998</v>
      </c>
      <c r="K281" s="9">
        <f t="shared" si="20"/>
        <v>0.11397285626156693</v>
      </c>
    </row>
    <row r="282" spans="1:11" ht="15.75" x14ac:dyDescent="0.15">
      <c r="A282" s="5" t="s">
        <v>18</v>
      </c>
      <c r="B282" s="6" t="s">
        <v>22</v>
      </c>
      <c r="C282" s="7">
        <v>7.9299999999999995E-2</v>
      </c>
      <c r="D282" s="7">
        <v>0.38059999999999999</v>
      </c>
      <c r="E282" s="8">
        <f t="shared" si="18"/>
        <v>0.20835522858644245</v>
      </c>
      <c r="F282" s="7">
        <v>1.21E-2</v>
      </c>
      <c r="G282" s="7">
        <v>0.36530000000000001</v>
      </c>
      <c r="H282" s="8">
        <f t="shared" si="19"/>
        <v>3.3123460169723513E-2</v>
      </c>
      <c r="I282" s="7">
        <v>4.3999999999999997E-2</v>
      </c>
      <c r="J282" s="7">
        <v>0.53220000000000001</v>
      </c>
      <c r="K282" s="9">
        <f t="shared" si="20"/>
        <v>8.2675685832393833E-2</v>
      </c>
    </row>
    <row r="283" spans="1:11" ht="15.75" x14ac:dyDescent="0.15">
      <c r="A283" s="5" t="s">
        <v>18</v>
      </c>
      <c r="B283" s="6" t="s">
        <v>23</v>
      </c>
      <c r="C283" s="7">
        <v>3.85E-2</v>
      </c>
      <c r="D283" s="7">
        <v>0.57720000000000005</v>
      </c>
      <c r="E283" s="8">
        <f t="shared" si="18"/>
        <v>6.6701316701316696E-2</v>
      </c>
      <c r="F283" s="7">
        <v>2.5100000000000001E-2</v>
      </c>
      <c r="G283" s="7">
        <v>0.75780000000000003</v>
      </c>
      <c r="H283" s="8">
        <f t="shared" si="19"/>
        <v>3.3122195830034312E-2</v>
      </c>
      <c r="I283" s="7">
        <v>0.1077</v>
      </c>
      <c r="J283" s="7">
        <v>0.81020000000000003</v>
      </c>
      <c r="K283" s="9">
        <f t="shared" si="20"/>
        <v>0.13293014070599851</v>
      </c>
    </row>
    <row r="284" spans="1:11" ht="15.75" x14ac:dyDescent="0.15">
      <c r="A284" s="5" t="s">
        <v>18</v>
      </c>
      <c r="B284" s="6" t="s">
        <v>24</v>
      </c>
      <c r="C284" s="7">
        <v>3.0700000000000002E-2</v>
      </c>
      <c r="D284" s="7">
        <v>0.45689999999999997</v>
      </c>
      <c r="E284" s="8">
        <f t="shared" si="18"/>
        <v>6.7191945721164381E-2</v>
      </c>
      <c r="F284" s="7">
        <v>3.1600000000000003E-2</v>
      </c>
      <c r="G284" s="7">
        <v>0.60060000000000002</v>
      </c>
      <c r="H284" s="8">
        <f t="shared" si="19"/>
        <v>5.2614052614052616E-2</v>
      </c>
      <c r="I284" s="7">
        <v>6.9099999999999995E-2</v>
      </c>
      <c r="J284" s="7">
        <v>0.75700000000000001</v>
      </c>
      <c r="K284" s="9">
        <f t="shared" si="20"/>
        <v>9.1281373844121522E-2</v>
      </c>
    </row>
    <row r="285" spans="1:11" ht="15.75" x14ac:dyDescent="0.15">
      <c r="A285" s="5" t="s">
        <v>18</v>
      </c>
      <c r="B285" s="6" t="s">
        <v>25</v>
      </c>
      <c r="C285" s="7">
        <v>3.7900000000000003E-2</v>
      </c>
      <c r="D285" s="7">
        <v>0.60199999999999998</v>
      </c>
      <c r="E285" s="8">
        <f t="shared" si="18"/>
        <v>6.2956810631229237E-2</v>
      </c>
      <c r="F285" s="7">
        <v>2.7300000000000001E-2</v>
      </c>
      <c r="G285" s="7">
        <v>0.7228</v>
      </c>
      <c r="H285" s="8">
        <f t="shared" si="19"/>
        <v>3.7769784172661872E-2</v>
      </c>
      <c r="I285" s="7">
        <v>0.1037</v>
      </c>
      <c r="J285" s="7">
        <v>0.99760000000000004</v>
      </c>
      <c r="K285" s="9">
        <f t="shared" si="20"/>
        <v>0.10394947874899758</v>
      </c>
    </row>
    <row r="286" spans="1:11" ht="15.75" x14ac:dyDescent="0.15">
      <c r="A286" s="5" t="s">
        <v>18</v>
      </c>
      <c r="B286" s="6" t="s">
        <v>26</v>
      </c>
      <c r="C286" s="7">
        <v>4.4200000000000003E-2</v>
      </c>
      <c r="D286" s="7">
        <v>0.51280000000000003</v>
      </c>
      <c r="E286" s="8">
        <f t="shared" si="18"/>
        <v>8.6193447737909518E-2</v>
      </c>
      <c r="F286" s="7">
        <v>4.1300000000000003E-2</v>
      </c>
      <c r="G286" s="7">
        <v>0.60640000000000005</v>
      </c>
      <c r="H286" s="8">
        <f t="shared" si="19"/>
        <v>6.8106860158311341E-2</v>
      </c>
      <c r="I286" s="7">
        <v>0.1007</v>
      </c>
      <c r="J286" s="7">
        <v>0.74909999999999999</v>
      </c>
      <c r="K286" s="9">
        <f t="shared" si="20"/>
        <v>0.13442798024295821</v>
      </c>
    </row>
    <row r="287" spans="1:11" ht="15.75" x14ac:dyDescent="0.15">
      <c r="A287" s="5" t="s">
        <v>18</v>
      </c>
      <c r="B287" s="6" t="s">
        <v>27</v>
      </c>
      <c r="C287" s="7">
        <v>3.5200000000000002E-2</v>
      </c>
      <c r="D287" s="7">
        <v>0.49220000000000003</v>
      </c>
      <c r="E287" s="8">
        <f t="shared" si="18"/>
        <v>7.1515644047135313E-2</v>
      </c>
      <c r="F287" s="7">
        <v>3.0800000000000001E-2</v>
      </c>
      <c r="G287" s="7">
        <v>0.5242</v>
      </c>
      <c r="H287" s="8">
        <f t="shared" si="19"/>
        <v>5.8756199923693249E-2</v>
      </c>
      <c r="I287" s="7">
        <v>7.1099999999999997E-2</v>
      </c>
      <c r="J287" s="7">
        <v>0.83560000000000001</v>
      </c>
      <c r="K287" s="9">
        <f t="shared" si="20"/>
        <v>8.5088559119195786E-2</v>
      </c>
    </row>
    <row r="288" spans="1:11" ht="15.75" x14ac:dyDescent="0.15">
      <c r="A288" s="5" t="s">
        <v>18</v>
      </c>
      <c r="B288" s="6" t="s">
        <v>28</v>
      </c>
      <c r="C288" s="7">
        <v>3.6999999999999998E-2</v>
      </c>
      <c r="D288" s="7">
        <v>0.4667</v>
      </c>
      <c r="E288" s="8">
        <f t="shared" si="18"/>
        <v>7.9280051424898218E-2</v>
      </c>
      <c r="F288" s="7">
        <v>2.87E-2</v>
      </c>
      <c r="G288" s="7">
        <v>0.66879999999999995</v>
      </c>
      <c r="H288" s="8">
        <f t="shared" si="19"/>
        <v>4.2912679425837326E-2</v>
      </c>
      <c r="I288" s="7">
        <v>7.2300000000000003E-2</v>
      </c>
      <c r="J288" s="7">
        <v>0.97389999999999999</v>
      </c>
      <c r="K288" s="9">
        <f t="shared" si="20"/>
        <v>7.4237601396447278E-2</v>
      </c>
    </row>
    <row r="289" spans="1:11" ht="15.75" x14ac:dyDescent="0.15">
      <c r="A289" s="5" t="s">
        <v>18</v>
      </c>
      <c r="B289" s="6" t="s">
        <v>29</v>
      </c>
      <c r="C289" s="7">
        <v>3.32E-2</v>
      </c>
      <c r="D289" s="7">
        <v>0.49159999999999998</v>
      </c>
      <c r="E289" s="8">
        <f t="shared" si="18"/>
        <v>6.7534580960130194E-2</v>
      </c>
      <c r="F289" s="7">
        <v>2.7799999999999998E-2</v>
      </c>
      <c r="G289" s="7">
        <v>0.56589999999999996</v>
      </c>
      <c r="H289" s="8">
        <f t="shared" si="19"/>
        <v>4.9125287153207284E-2</v>
      </c>
      <c r="I289" s="7">
        <v>6.88E-2</v>
      </c>
      <c r="J289" s="7">
        <v>0.77200000000000002</v>
      </c>
      <c r="K289" s="9">
        <f t="shared" si="20"/>
        <v>8.9119170984455959E-2</v>
      </c>
    </row>
    <row r="290" spans="1:11" ht="15.75" x14ac:dyDescent="0.15">
      <c r="A290" s="5" t="s">
        <v>18</v>
      </c>
      <c r="B290" s="6" t="s">
        <v>30</v>
      </c>
      <c r="C290" s="7">
        <v>3.9600000000000003E-2</v>
      </c>
      <c r="D290" s="7">
        <v>0.47299999999999998</v>
      </c>
      <c r="E290" s="8">
        <f t="shared" si="18"/>
        <v>8.3720930232558152E-2</v>
      </c>
      <c r="F290" s="7">
        <v>2.3900000000000001E-2</v>
      </c>
      <c r="G290" s="7">
        <v>0.5887</v>
      </c>
      <c r="H290" s="8">
        <f t="shared" si="19"/>
        <v>4.0597927637166638E-2</v>
      </c>
      <c r="I290" s="7">
        <v>7.1300000000000002E-2</v>
      </c>
      <c r="J290" s="7">
        <v>1.0062</v>
      </c>
      <c r="K290" s="9">
        <f t="shared" si="20"/>
        <v>7.0860663883919706E-2</v>
      </c>
    </row>
    <row r="291" spans="1:11" ht="15.75" x14ac:dyDescent="0.15">
      <c r="A291" s="5" t="s">
        <v>18</v>
      </c>
      <c r="B291" s="6" t="s">
        <v>31</v>
      </c>
      <c r="C291" s="7">
        <v>4.41E-2</v>
      </c>
      <c r="D291" s="7">
        <v>0.4919</v>
      </c>
      <c r="E291" s="8">
        <f t="shared" si="18"/>
        <v>8.9652368367554386E-2</v>
      </c>
      <c r="F291" s="7">
        <v>2.3900000000000001E-2</v>
      </c>
      <c r="G291" s="7">
        <v>0.65469999999999995</v>
      </c>
      <c r="H291" s="8">
        <f t="shared" si="19"/>
        <v>3.6505269589124797E-2</v>
      </c>
      <c r="I291" s="7">
        <v>6.7599999999999993E-2</v>
      </c>
      <c r="J291" s="7">
        <v>1.0265</v>
      </c>
      <c r="K291" s="9">
        <f t="shared" si="20"/>
        <v>6.5854846566000963E-2</v>
      </c>
    </row>
    <row r="292" spans="1:11" ht="15.75" x14ac:dyDescent="0.15">
      <c r="A292" s="5" t="s">
        <v>18</v>
      </c>
      <c r="B292" s="6" t="s">
        <v>32</v>
      </c>
      <c r="C292" s="7">
        <v>3.4500000000000003E-2</v>
      </c>
      <c r="D292" s="7">
        <v>0.53559999999999997</v>
      </c>
      <c r="E292" s="8">
        <f t="shared" si="18"/>
        <v>6.4413741598207633E-2</v>
      </c>
      <c r="F292" s="7">
        <v>2.3E-2</v>
      </c>
      <c r="G292" s="7">
        <v>0.6048</v>
      </c>
      <c r="H292" s="8">
        <f t="shared" si="19"/>
        <v>3.802910052910053E-2</v>
      </c>
      <c r="I292" s="7">
        <v>6.8699999999999997E-2</v>
      </c>
      <c r="J292" s="7">
        <v>0.84870000000000001</v>
      </c>
      <c r="K292" s="9">
        <f t="shared" si="20"/>
        <v>8.0947331212442561E-2</v>
      </c>
    </row>
    <row r="293" spans="1:11" ht="15.75" x14ac:dyDescent="0.15">
      <c r="A293" s="5" t="s">
        <v>18</v>
      </c>
      <c r="B293" s="6" t="s">
        <v>33</v>
      </c>
      <c r="C293" s="7">
        <v>3.2599999999999997E-2</v>
      </c>
      <c r="D293" s="7">
        <v>0.52359999999999995</v>
      </c>
      <c r="E293" s="8">
        <f t="shared" si="18"/>
        <v>6.2261268143621082E-2</v>
      </c>
      <c r="F293" s="7">
        <v>2.5899999999999999E-2</v>
      </c>
      <c r="G293" s="7">
        <v>0.6119</v>
      </c>
      <c r="H293" s="8">
        <f t="shared" si="19"/>
        <v>4.2327177643405788E-2</v>
      </c>
      <c r="I293" s="7">
        <v>6.88E-2</v>
      </c>
      <c r="J293" s="7">
        <v>0.79759999999999998</v>
      </c>
      <c r="K293" s="9">
        <f t="shared" si="20"/>
        <v>8.6258776328986958E-2</v>
      </c>
    </row>
    <row r="294" spans="1:11" ht="15.75" x14ac:dyDescent="0.15">
      <c r="A294" s="5" t="s">
        <v>18</v>
      </c>
      <c r="B294" s="6" t="s">
        <v>34</v>
      </c>
      <c r="C294" s="7">
        <v>3.5200000000000002E-2</v>
      </c>
      <c r="D294" s="7">
        <v>0.5161</v>
      </c>
      <c r="E294" s="8">
        <f t="shared" si="18"/>
        <v>6.8203836465801207E-2</v>
      </c>
      <c r="F294" s="7">
        <v>2.5899999999999999E-2</v>
      </c>
      <c r="G294" s="7">
        <v>0.6119</v>
      </c>
      <c r="H294" s="8">
        <f t="shared" si="19"/>
        <v>4.2327177643405788E-2</v>
      </c>
      <c r="I294" s="7">
        <v>6.88E-2</v>
      </c>
      <c r="J294" s="7">
        <v>0.79759999999999998</v>
      </c>
      <c r="K294" s="9">
        <f t="shared" si="20"/>
        <v>8.6258776328986958E-2</v>
      </c>
    </row>
    <row r="295" spans="1:11" ht="15.75" x14ac:dyDescent="0.15">
      <c r="A295" s="5" t="s">
        <v>18</v>
      </c>
      <c r="B295" s="6" t="s">
        <v>35</v>
      </c>
      <c r="C295" s="7">
        <v>2.6800000000000001E-2</v>
      </c>
      <c r="D295" s="7">
        <v>0.41010000000000002</v>
      </c>
      <c r="E295" s="8">
        <f t="shared" si="18"/>
        <v>6.5349914654962205E-2</v>
      </c>
      <c r="F295" s="7">
        <v>2.1100000000000001E-2</v>
      </c>
      <c r="G295" s="7">
        <v>0.58289999999999997</v>
      </c>
      <c r="H295" s="8">
        <f t="shared" si="19"/>
        <v>3.6198318751072225E-2</v>
      </c>
      <c r="I295" s="7">
        <v>7.2800000000000004E-2</v>
      </c>
      <c r="J295" s="7">
        <v>0.61180000000000001</v>
      </c>
      <c r="K295" s="9">
        <f t="shared" si="20"/>
        <v>0.11899313501144165</v>
      </c>
    </row>
    <row r="296" spans="1:11" ht="15.75" x14ac:dyDescent="0.15">
      <c r="A296" s="5" t="s">
        <v>18</v>
      </c>
      <c r="B296" s="6" t="s">
        <v>36</v>
      </c>
      <c r="C296" s="7">
        <v>3.0599999999999999E-2</v>
      </c>
      <c r="D296" s="7">
        <v>0.43890000000000001</v>
      </c>
      <c r="E296" s="8">
        <f t="shared" si="18"/>
        <v>6.9719753930280237E-2</v>
      </c>
      <c r="F296" s="7">
        <v>1.9199999999999998E-2</v>
      </c>
      <c r="G296" s="7">
        <v>0.55549999999999999</v>
      </c>
      <c r="H296" s="8">
        <f t="shared" si="19"/>
        <v>3.4563456345634562E-2</v>
      </c>
      <c r="I296" s="7">
        <v>8.3500000000000005E-2</v>
      </c>
      <c r="J296" s="7">
        <v>0.63290000000000002</v>
      </c>
      <c r="K296" s="9">
        <f t="shared" si="20"/>
        <v>0.13193237478274608</v>
      </c>
    </row>
    <row r="297" spans="1:11" ht="15.75" x14ac:dyDescent="0.15">
      <c r="A297" s="5" t="s">
        <v>18</v>
      </c>
      <c r="B297" s="6" t="s">
        <v>37</v>
      </c>
      <c r="C297" s="7">
        <v>2.6200000000000001E-2</v>
      </c>
      <c r="D297" s="7">
        <v>0.41920000000000002</v>
      </c>
      <c r="E297" s="8">
        <f t="shared" si="18"/>
        <v>6.25E-2</v>
      </c>
      <c r="F297" s="7">
        <v>2.2100000000000002E-2</v>
      </c>
      <c r="G297" s="7">
        <v>0.5857</v>
      </c>
      <c r="H297" s="8">
        <f t="shared" si="19"/>
        <v>3.7732627625064026E-2</v>
      </c>
      <c r="I297" s="7">
        <v>7.9600000000000004E-2</v>
      </c>
      <c r="J297" s="7">
        <v>0.65739999999999998</v>
      </c>
      <c r="K297" s="9">
        <f t="shared" si="20"/>
        <v>0.12108305445695164</v>
      </c>
    </row>
    <row r="298" spans="1:11" ht="15.75" x14ac:dyDescent="0.15">
      <c r="A298" s="5" t="s">
        <v>19</v>
      </c>
      <c r="B298" s="6" t="s">
        <v>20</v>
      </c>
      <c r="C298" s="7">
        <v>2.3699999999999999E-2</v>
      </c>
      <c r="D298" s="7">
        <v>0.40239999999999998</v>
      </c>
      <c r="E298" s="8">
        <f t="shared" si="18"/>
        <v>5.8896620278330022E-2</v>
      </c>
      <c r="F298" s="7">
        <v>2.06E-2</v>
      </c>
      <c r="G298" s="7">
        <v>0.4551</v>
      </c>
      <c r="H298" s="8">
        <f t="shared" si="19"/>
        <v>4.5264776972094044E-2</v>
      </c>
      <c r="I298" s="7">
        <v>3.3300000000000003E-2</v>
      </c>
      <c r="J298" s="7">
        <v>0.52349999999999997</v>
      </c>
      <c r="K298" s="9">
        <f t="shared" si="20"/>
        <v>6.3610315186246436E-2</v>
      </c>
    </row>
    <row r="299" spans="1:11" ht="15.75" x14ac:dyDescent="0.15">
      <c r="A299" s="5" t="s">
        <v>19</v>
      </c>
      <c r="B299" s="6" t="s">
        <v>21</v>
      </c>
      <c r="C299" s="7">
        <v>3.7000000000000002E-3</v>
      </c>
      <c r="D299" s="7">
        <v>5.0099999999999999E-2</v>
      </c>
      <c r="E299" s="8">
        <f t="shared" si="18"/>
        <v>7.3852295409181645E-2</v>
      </c>
      <c r="F299" s="7">
        <v>2.8E-3</v>
      </c>
      <c r="G299" s="7">
        <v>7.8299999999999995E-2</v>
      </c>
      <c r="H299" s="8">
        <f t="shared" si="19"/>
        <v>3.5759897828863345E-2</v>
      </c>
      <c r="I299" s="7">
        <v>7.1000000000000004E-3</v>
      </c>
      <c r="J299" s="7">
        <v>9.9400000000000002E-2</v>
      </c>
      <c r="K299" s="9">
        <f t="shared" si="20"/>
        <v>7.1428571428571425E-2</v>
      </c>
    </row>
    <row r="300" spans="1:11" ht="15.75" x14ac:dyDescent="0.15">
      <c r="A300" s="5" t="s">
        <v>19</v>
      </c>
      <c r="B300" s="6" t="s">
        <v>22</v>
      </c>
      <c r="C300" s="7">
        <v>8.3199999999999996E-2</v>
      </c>
      <c r="D300" s="7">
        <v>0.43</v>
      </c>
      <c r="E300" s="8">
        <f t="shared" si="18"/>
        <v>0.19348837209302325</v>
      </c>
      <c r="F300" s="7">
        <v>2.1100000000000001E-2</v>
      </c>
      <c r="G300" s="7">
        <v>0.45710000000000001</v>
      </c>
      <c r="H300" s="8">
        <f t="shared" si="19"/>
        <v>4.6160577554145703E-2</v>
      </c>
      <c r="I300" s="7">
        <v>5.7799999999999997E-2</v>
      </c>
      <c r="J300" s="7">
        <v>0.66039999999999999</v>
      </c>
      <c r="K300" s="9">
        <f t="shared" si="20"/>
        <v>8.7522713506965472E-2</v>
      </c>
    </row>
    <row r="301" spans="1:11" ht="15.75" x14ac:dyDescent="0.15">
      <c r="A301" s="5" t="s">
        <v>19</v>
      </c>
      <c r="B301" s="6" t="s">
        <v>23</v>
      </c>
      <c r="C301" s="7">
        <v>3.15E-2</v>
      </c>
      <c r="D301" s="7">
        <v>0.55789999999999995</v>
      </c>
      <c r="E301" s="8">
        <f t="shared" si="18"/>
        <v>5.6461731493099125E-2</v>
      </c>
      <c r="F301" s="7">
        <v>2.4500000000000001E-2</v>
      </c>
      <c r="G301" s="7">
        <v>0.66600000000000004</v>
      </c>
      <c r="H301" s="8">
        <f t="shared" si="19"/>
        <v>3.6786786786786783E-2</v>
      </c>
      <c r="I301" s="7">
        <v>7.2999999999999995E-2</v>
      </c>
      <c r="J301" s="7">
        <v>0.76290000000000002</v>
      </c>
      <c r="K301" s="9">
        <f t="shared" si="20"/>
        <v>9.5687508192423637E-2</v>
      </c>
    </row>
    <row r="302" spans="1:11" ht="15.75" x14ac:dyDescent="0.15">
      <c r="A302" s="5" t="s">
        <v>19</v>
      </c>
      <c r="B302" s="6" t="s">
        <v>24</v>
      </c>
      <c r="C302" s="7">
        <v>2.3699999999999999E-2</v>
      </c>
      <c r="D302" s="7">
        <v>0.47570000000000001</v>
      </c>
      <c r="E302" s="8">
        <f t="shared" si="18"/>
        <v>4.9821315955434091E-2</v>
      </c>
      <c r="F302" s="7">
        <v>3.0200000000000001E-2</v>
      </c>
      <c r="G302" s="7">
        <v>0.44</v>
      </c>
      <c r="H302" s="8">
        <f t="shared" si="19"/>
        <v>6.8636363636363634E-2</v>
      </c>
      <c r="I302" s="7">
        <v>4.8099999999999997E-2</v>
      </c>
      <c r="J302" s="7">
        <v>0.69469999999999998</v>
      </c>
      <c r="K302" s="9">
        <f t="shared" si="20"/>
        <v>6.9238520224557357E-2</v>
      </c>
    </row>
    <row r="303" spans="1:11" ht="15.75" x14ac:dyDescent="0.15">
      <c r="A303" s="5" t="s">
        <v>19</v>
      </c>
      <c r="B303" s="6" t="s">
        <v>25</v>
      </c>
      <c r="C303" s="7">
        <v>2.4500000000000001E-2</v>
      </c>
      <c r="D303" s="7">
        <v>0.52029999999999998</v>
      </c>
      <c r="E303" s="8">
        <f t="shared" si="18"/>
        <v>4.7088218335575631E-2</v>
      </c>
      <c r="F303" s="7">
        <v>2.4400000000000002E-2</v>
      </c>
      <c r="G303" s="7">
        <v>0.60519999999999996</v>
      </c>
      <c r="H303" s="8">
        <f t="shared" si="19"/>
        <v>4.0317250495703907E-2</v>
      </c>
      <c r="I303" s="7">
        <v>7.17E-2</v>
      </c>
      <c r="J303" s="7">
        <v>0.78869999999999996</v>
      </c>
      <c r="K303" s="9">
        <f t="shared" si="20"/>
        <v>9.0909090909090912E-2</v>
      </c>
    </row>
    <row r="304" spans="1:11" ht="15.75" x14ac:dyDescent="0.15">
      <c r="A304" s="5" t="s">
        <v>19</v>
      </c>
      <c r="B304" s="6" t="s">
        <v>26</v>
      </c>
      <c r="C304" s="7">
        <v>3.5200000000000002E-2</v>
      </c>
      <c r="D304" s="7">
        <v>0.46329999999999999</v>
      </c>
      <c r="E304" s="8">
        <f t="shared" si="18"/>
        <v>7.5976688970429529E-2</v>
      </c>
      <c r="F304" s="7">
        <v>3.9399999999999998E-2</v>
      </c>
      <c r="G304" s="7">
        <v>0.59719999999999995</v>
      </c>
      <c r="H304" s="8">
        <f t="shared" si="19"/>
        <v>6.5974547890154056E-2</v>
      </c>
      <c r="I304" s="7">
        <v>8.43E-2</v>
      </c>
      <c r="J304" s="7">
        <v>0.80130000000000001</v>
      </c>
      <c r="K304" s="9">
        <f t="shared" si="20"/>
        <v>0.10520404342942719</v>
      </c>
    </row>
    <row r="305" spans="1:11" ht="15.75" x14ac:dyDescent="0.15">
      <c r="A305" s="5" t="s">
        <v>19</v>
      </c>
      <c r="B305" s="6" t="s">
        <v>27</v>
      </c>
      <c r="C305" s="7">
        <v>1.8700000000000001E-2</v>
      </c>
      <c r="D305" s="7">
        <v>0.43120000000000003</v>
      </c>
      <c r="E305" s="8">
        <f t="shared" si="18"/>
        <v>4.336734693877551E-2</v>
      </c>
      <c r="F305" s="7">
        <v>2.3E-2</v>
      </c>
      <c r="G305" s="7">
        <v>0.49530000000000002</v>
      </c>
      <c r="H305" s="8">
        <f t="shared" si="19"/>
        <v>4.6436503129416516E-2</v>
      </c>
      <c r="I305" s="7">
        <v>4.9200000000000001E-2</v>
      </c>
      <c r="J305" s="7">
        <v>0.74529999999999996</v>
      </c>
      <c r="K305" s="9">
        <f t="shared" si="20"/>
        <v>6.6013685764121838E-2</v>
      </c>
    </row>
    <row r="306" spans="1:11" ht="15.75" x14ac:dyDescent="0.15">
      <c r="A306" s="5" t="s">
        <v>19</v>
      </c>
      <c r="B306" s="6" t="s">
        <v>28</v>
      </c>
      <c r="C306" s="7">
        <v>2.75E-2</v>
      </c>
      <c r="D306" s="7">
        <v>0.49309999999999998</v>
      </c>
      <c r="E306" s="8">
        <f t="shared" si="18"/>
        <v>5.5769620766578792E-2</v>
      </c>
      <c r="F306" s="7">
        <v>3.4000000000000002E-2</v>
      </c>
      <c r="G306" s="7">
        <v>0.49930000000000002</v>
      </c>
      <c r="H306" s="8">
        <f t="shared" si="19"/>
        <v>6.8095333466853591E-2</v>
      </c>
      <c r="I306" s="7">
        <v>4.4299999999999999E-2</v>
      </c>
      <c r="J306" s="7">
        <v>0.76439999999999997</v>
      </c>
      <c r="K306" s="9">
        <f t="shared" si="20"/>
        <v>5.7953950811093669E-2</v>
      </c>
    </row>
    <row r="307" spans="1:11" ht="15.75" x14ac:dyDescent="0.15">
      <c r="A307" s="5" t="s">
        <v>19</v>
      </c>
      <c r="B307" s="6" t="s">
        <v>29</v>
      </c>
      <c r="C307" s="7">
        <v>3.1399999999999997E-2</v>
      </c>
      <c r="D307" s="7">
        <v>0.4541</v>
      </c>
      <c r="E307" s="8">
        <f t="shared" si="18"/>
        <v>6.9147764809513318E-2</v>
      </c>
      <c r="F307" s="7">
        <v>3.1199999999999999E-2</v>
      </c>
      <c r="G307" s="7">
        <v>0.49880000000000002</v>
      </c>
      <c r="H307" s="8">
        <f t="shared" si="19"/>
        <v>6.2550120288692862E-2</v>
      </c>
      <c r="I307" s="7">
        <v>4.7800000000000002E-2</v>
      </c>
      <c r="J307" s="7">
        <v>0.62190000000000001</v>
      </c>
      <c r="K307" s="9">
        <f t="shared" si="20"/>
        <v>7.6861231709278027E-2</v>
      </c>
    </row>
    <row r="308" spans="1:11" ht="15.75" x14ac:dyDescent="0.15">
      <c r="A308" s="5" t="s">
        <v>19</v>
      </c>
      <c r="B308" s="6" t="s">
        <v>30</v>
      </c>
      <c r="C308" s="7">
        <v>3.0099999999999998E-2</v>
      </c>
      <c r="D308" s="7">
        <v>0.4995</v>
      </c>
      <c r="E308" s="8">
        <f t="shared" si="18"/>
        <v>6.0260260260260254E-2</v>
      </c>
      <c r="F308" s="7">
        <v>2.8199999999999999E-2</v>
      </c>
      <c r="G308" s="7">
        <v>0.45029999999999998</v>
      </c>
      <c r="H308" s="8">
        <f t="shared" si="19"/>
        <v>6.2624916722185217E-2</v>
      </c>
      <c r="I308" s="7">
        <v>4.7100000000000003E-2</v>
      </c>
      <c r="J308" s="7">
        <v>0.66600000000000004</v>
      </c>
      <c r="K308" s="9">
        <f t="shared" si="20"/>
        <v>7.072072072072072E-2</v>
      </c>
    </row>
    <row r="309" spans="1:11" ht="15.75" x14ac:dyDescent="0.15">
      <c r="A309" s="5" t="s">
        <v>19</v>
      </c>
      <c r="B309" s="6" t="s">
        <v>31</v>
      </c>
      <c r="C309" s="7">
        <v>3.39E-2</v>
      </c>
      <c r="D309" s="7">
        <v>0.49309999999999998</v>
      </c>
      <c r="E309" s="8">
        <f t="shared" si="18"/>
        <v>6.8748732508618945E-2</v>
      </c>
      <c r="F309" s="7">
        <v>2.8799999999999999E-2</v>
      </c>
      <c r="G309" s="7">
        <v>0.4864</v>
      </c>
      <c r="H309" s="8">
        <f t="shared" si="19"/>
        <v>5.921052631578947E-2</v>
      </c>
      <c r="I309" s="7">
        <v>4.48E-2</v>
      </c>
      <c r="J309" s="7">
        <v>0.65739999999999998</v>
      </c>
      <c r="K309" s="9">
        <f t="shared" si="20"/>
        <v>6.8147246729540617E-2</v>
      </c>
    </row>
    <row r="310" spans="1:11" ht="15.75" x14ac:dyDescent="0.15">
      <c r="A310" s="5" t="s">
        <v>19</v>
      </c>
      <c r="B310" s="6" t="s">
        <v>32</v>
      </c>
      <c r="C310" s="7">
        <v>3.4000000000000002E-2</v>
      </c>
      <c r="D310" s="7">
        <v>0.47410000000000002</v>
      </c>
      <c r="E310" s="8">
        <f t="shared" si="18"/>
        <v>7.1714828095338537E-2</v>
      </c>
      <c r="F310" s="7">
        <v>2.5899999999999999E-2</v>
      </c>
      <c r="G310" s="7">
        <v>0.49880000000000002</v>
      </c>
      <c r="H310" s="8">
        <f t="shared" si="19"/>
        <v>5.192461908580593E-2</v>
      </c>
      <c r="I310" s="7">
        <v>4.58E-2</v>
      </c>
      <c r="J310" s="7">
        <v>0.6109</v>
      </c>
      <c r="K310" s="9">
        <f t="shared" si="20"/>
        <v>7.4971353740383037E-2</v>
      </c>
    </row>
    <row r="311" spans="1:11" ht="15.75" x14ac:dyDescent="0.15">
      <c r="A311" s="5" t="s">
        <v>19</v>
      </c>
      <c r="B311" s="6" t="s">
        <v>33</v>
      </c>
      <c r="C311" s="7">
        <v>2.8899999999999999E-2</v>
      </c>
      <c r="D311" s="7">
        <v>0.47370000000000001</v>
      </c>
      <c r="E311" s="8">
        <f t="shared" si="18"/>
        <v>6.1009077475195267E-2</v>
      </c>
      <c r="F311" s="7">
        <v>2.7799999999999998E-2</v>
      </c>
      <c r="G311" s="7">
        <v>0.47320000000000001</v>
      </c>
      <c r="H311" s="8">
        <f t="shared" si="19"/>
        <v>5.8748943364327975E-2</v>
      </c>
      <c r="I311" s="7">
        <v>4.5900000000000003E-2</v>
      </c>
      <c r="J311" s="7">
        <v>0.58489999999999998</v>
      </c>
      <c r="K311" s="9">
        <f t="shared" si="20"/>
        <v>7.8474952983415974E-2</v>
      </c>
    </row>
    <row r="312" spans="1:11" ht="15.75" x14ac:dyDescent="0.15">
      <c r="A312" s="5" t="s">
        <v>19</v>
      </c>
      <c r="B312" s="6" t="s">
        <v>34</v>
      </c>
      <c r="C312" s="7">
        <v>3.1399999999999997E-2</v>
      </c>
      <c r="D312" s="7">
        <v>0.45290000000000002</v>
      </c>
      <c r="E312" s="8">
        <f t="shared" si="18"/>
        <v>6.9330978140869942E-2</v>
      </c>
      <c r="F312" s="7">
        <v>2.7799999999999998E-2</v>
      </c>
      <c r="G312" s="7">
        <v>0.47320000000000001</v>
      </c>
      <c r="H312" s="8">
        <f t="shared" si="19"/>
        <v>5.8748943364327975E-2</v>
      </c>
      <c r="I312" s="7">
        <v>4.5900000000000003E-2</v>
      </c>
      <c r="J312" s="7">
        <v>0.58489999999999998</v>
      </c>
      <c r="K312" s="9">
        <f t="shared" si="20"/>
        <v>7.8474952983415974E-2</v>
      </c>
    </row>
    <row r="313" spans="1:11" ht="15.75" x14ac:dyDescent="0.15">
      <c r="A313" s="5" t="s">
        <v>19</v>
      </c>
      <c r="B313" s="6" t="s">
        <v>35</v>
      </c>
      <c r="C313" s="7">
        <v>8.6999999999999994E-3</v>
      </c>
      <c r="D313" s="7">
        <v>0.3004</v>
      </c>
      <c r="E313" s="8">
        <f t="shared" si="18"/>
        <v>2.8961384820239678E-2</v>
      </c>
      <c r="F313" s="7">
        <v>6.4999999999999997E-3</v>
      </c>
      <c r="G313" s="7">
        <v>0.2747</v>
      </c>
      <c r="H313" s="8">
        <f t="shared" si="19"/>
        <v>2.3662176920276664E-2</v>
      </c>
      <c r="I313" s="7">
        <v>2.1600000000000001E-2</v>
      </c>
      <c r="J313" s="7">
        <v>0.37709999999999999</v>
      </c>
      <c r="K313" s="9">
        <f t="shared" si="20"/>
        <v>5.7279236276849645E-2</v>
      </c>
    </row>
    <row r="314" spans="1:11" ht="15.75" x14ac:dyDescent="0.15">
      <c r="A314" s="5" t="s">
        <v>19</v>
      </c>
      <c r="B314" s="6" t="s">
        <v>36</v>
      </c>
      <c r="C314" s="7">
        <v>1.18E-2</v>
      </c>
      <c r="D314" s="7">
        <v>0.2878</v>
      </c>
      <c r="E314" s="8">
        <f t="shared" si="18"/>
        <v>4.1000694927032663E-2</v>
      </c>
      <c r="F314" s="7">
        <v>7.4999999999999997E-3</v>
      </c>
      <c r="G314" s="7">
        <v>0.29149999999999998</v>
      </c>
      <c r="H314" s="8">
        <f t="shared" si="19"/>
        <v>2.5728987993138937E-2</v>
      </c>
      <c r="I314" s="7">
        <v>2.3400000000000001E-2</v>
      </c>
      <c r="J314" s="7">
        <v>0.34499999999999997</v>
      </c>
      <c r="K314" s="9">
        <f t="shared" si="20"/>
        <v>6.7826086956521744E-2</v>
      </c>
    </row>
    <row r="315" spans="1:11" ht="15.75" x14ac:dyDescent="0.15">
      <c r="A315" s="5" t="s">
        <v>19</v>
      </c>
      <c r="B315" s="6" t="s">
        <v>37</v>
      </c>
      <c r="C315" s="7">
        <v>9.9000000000000008E-3</v>
      </c>
      <c r="D315" s="7">
        <v>0.3342</v>
      </c>
      <c r="E315" s="8">
        <f t="shared" si="18"/>
        <v>2.9622980251346503E-2</v>
      </c>
      <c r="F315" s="7">
        <v>5.5999999999999999E-3</v>
      </c>
      <c r="G315" s="7">
        <v>0.30409999999999998</v>
      </c>
      <c r="H315" s="8">
        <f t="shared" si="19"/>
        <v>1.8414995067412038E-2</v>
      </c>
      <c r="I315" s="7">
        <v>2.1600000000000001E-2</v>
      </c>
      <c r="J315" s="7">
        <v>0.38750000000000001</v>
      </c>
      <c r="K315" s="9">
        <f t="shared" si="20"/>
        <v>5.574193548387097E-2</v>
      </c>
    </row>
    <row r="316" spans="1:11" ht="15.75" x14ac:dyDescent="0.15">
      <c r="A316" s="5" t="s">
        <v>20</v>
      </c>
      <c r="B316" s="6" t="s">
        <v>21</v>
      </c>
      <c r="C316" s="7">
        <v>2.12E-2</v>
      </c>
      <c r="D316" s="7">
        <v>0.41060000000000002</v>
      </c>
      <c r="E316" s="8">
        <f t="shared" si="18"/>
        <v>5.1631758402338038E-2</v>
      </c>
      <c r="F316" s="7">
        <v>2.1499999999999998E-2</v>
      </c>
      <c r="G316" s="7">
        <v>0.42109999999999997</v>
      </c>
      <c r="H316" s="8">
        <f t="shared" si="19"/>
        <v>5.1056756114937069E-2</v>
      </c>
      <c r="I316" s="7">
        <v>3.8899999999999997E-2</v>
      </c>
      <c r="J316" s="7">
        <v>0.5635</v>
      </c>
      <c r="K316" s="9">
        <f t="shared" si="20"/>
        <v>6.903283052351375E-2</v>
      </c>
    </row>
    <row r="317" spans="1:11" ht="15.75" x14ac:dyDescent="0.15">
      <c r="A317" s="5" t="s">
        <v>20</v>
      </c>
      <c r="B317" s="6" t="s">
        <v>22</v>
      </c>
      <c r="C317" s="7">
        <v>8.1799999999999998E-2</v>
      </c>
      <c r="D317" s="7">
        <v>0.30959999999999999</v>
      </c>
      <c r="E317" s="8">
        <f t="shared" si="18"/>
        <v>0.26421188630490955</v>
      </c>
      <c r="F317" s="7">
        <v>1.21E-2</v>
      </c>
      <c r="G317" s="7">
        <v>0.29820000000000002</v>
      </c>
      <c r="H317" s="8">
        <f t="shared" si="19"/>
        <v>4.0576794097920851E-2</v>
      </c>
      <c r="I317" s="7">
        <v>3.5499999999999997E-2</v>
      </c>
      <c r="J317" s="7">
        <v>0.41489999999999999</v>
      </c>
      <c r="K317" s="9">
        <f t="shared" si="20"/>
        <v>8.5562786213545433E-2</v>
      </c>
    </row>
    <row r="318" spans="1:11" ht="15.75" x14ac:dyDescent="0.15">
      <c r="A318" s="5" t="s">
        <v>20</v>
      </c>
      <c r="B318" s="6" t="s">
        <v>23</v>
      </c>
      <c r="C318" s="7">
        <v>3.9100000000000003E-2</v>
      </c>
      <c r="D318" s="7">
        <v>0.56569999999999998</v>
      </c>
      <c r="E318" s="8">
        <f t="shared" si="18"/>
        <v>6.9117907017853988E-2</v>
      </c>
      <c r="F318" s="7">
        <v>2.3599999999999999E-2</v>
      </c>
      <c r="G318" s="7">
        <v>0.63439999999999996</v>
      </c>
      <c r="H318" s="8">
        <f t="shared" si="19"/>
        <v>3.7200504413619169E-2</v>
      </c>
      <c r="I318" s="7">
        <v>7.9899999999999999E-2</v>
      </c>
      <c r="J318" s="7">
        <v>0.67569999999999997</v>
      </c>
      <c r="K318" s="9">
        <f t="shared" si="20"/>
        <v>0.11824774308124908</v>
      </c>
    </row>
    <row r="319" spans="1:11" ht="15.75" x14ac:dyDescent="0.15">
      <c r="A319" s="5" t="s">
        <v>20</v>
      </c>
      <c r="B319" s="6" t="s">
        <v>24</v>
      </c>
      <c r="C319" s="7">
        <v>3.1899999999999998E-2</v>
      </c>
      <c r="D319" s="7">
        <v>0.38440000000000002</v>
      </c>
      <c r="E319" s="8">
        <f t="shared" si="18"/>
        <v>8.2986472424557742E-2</v>
      </c>
      <c r="F319" s="7">
        <v>3.0499999999999999E-2</v>
      </c>
      <c r="G319" s="7">
        <v>0.44790000000000002</v>
      </c>
      <c r="H319" s="8">
        <f t="shared" si="19"/>
        <v>6.8095557043983027E-2</v>
      </c>
      <c r="I319" s="7">
        <v>4.6600000000000003E-2</v>
      </c>
      <c r="J319" s="7">
        <v>0.55940000000000001</v>
      </c>
      <c r="K319" s="9">
        <f t="shared" si="20"/>
        <v>8.3303539506614233E-2</v>
      </c>
    </row>
    <row r="320" spans="1:11" ht="15.75" x14ac:dyDescent="0.15">
      <c r="A320" s="5" t="s">
        <v>20</v>
      </c>
      <c r="B320" s="6" t="s">
        <v>25</v>
      </c>
      <c r="C320" s="7">
        <v>3.7900000000000003E-2</v>
      </c>
      <c r="D320" s="7">
        <v>0.56999999999999995</v>
      </c>
      <c r="E320" s="8">
        <f t="shared" si="18"/>
        <v>6.6491228070175448E-2</v>
      </c>
      <c r="F320" s="7">
        <v>2.53E-2</v>
      </c>
      <c r="G320" s="7">
        <v>0.58860000000000001</v>
      </c>
      <c r="H320" s="8">
        <f t="shared" si="19"/>
        <v>4.298335032279986E-2</v>
      </c>
      <c r="I320" s="7">
        <v>8.1500000000000003E-2</v>
      </c>
      <c r="J320" s="7">
        <v>0.74460000000000004</v>
      </c>
      <c r="K320" s="9">
        <f t="shared" si="20"/>
        <v>0.10945474080042976</v>
      </c>
    </row>
    <row r="321" spans="1:11" ht="15.75" x14ac:dyDescent="0.15">
      <c r="A321" s="5" t="s">
        <v>20</v>
      </c>
      <c r="B321" s="6" t="s">
        <v>26</v>
      </c>
      <c r="C321" s="7">
        <v>4.5400000000000003E-2</v>
      </c>
      <c r="D321" s="7">
        <v>0.49840000000000001</v>
      </c>
      <c r="E321" s="8">
        <f t="shared" si="18"/>
        <v>9.1091492776886038E-2</v>
      </c>
      <c r="F321" s="7">
        <v>4.1200000000000001E-2</v>
      </c>
      <c r="G321" s="7">
        <v>0.47870000000000001</v>
      </c>
      <c r="H321" s="8">
        <f t="shared" si="19"/>
        <v>8.6066429914351372E-2</v>
      </c>
      <c r="I321" s="7">
        <v>8.4000000000000005E-2</v>
      </c>
      <c r="J321" s="7">
        <v>0.59570000000000001</v>
      </c>
      <c r="K321" s="9">
        <f t="shared" si="20"/>
        <v>0.14101057579318449</v>
      </c>
    </row>
    <row r="322" spans="1:11" ht="15.75" x14ac:dyDescent="0.15">
      <c r="A322" s="5" t="s">
        <v>20</v>
      </c>
      <c r="B322" s="6" t="s">
        <v>27</v>
      </c>
      <c r="C322" s="7">
        <v>2.8799999999999999E-2</v>
      </c>
      <c r="D322" s="7">
        <v>0.4234</v>
      </c>
      <c r="E322" s="8">
        <f t="shared" si="18"/>
        <v>6.8020784128483697E-2</v>
      </c>
      <c r="F322" s="7">
        <v>2.9700000000000001E-2</v>
      </c>
      <c r="G322" s="7">
        <v>0.44280000000000003</v>
      </c>
      <c r="H322" s="8">
        <f t="shared" si="19"/>
        <v>6.7073170731707321E-2</v>
      </c>
      <c r="I322" s="7">
        <v>4.7699999999999999E-2</v>
      </c>
      <c r="J322" s="7">
        <v>0.61419999999999997</v>
      </c>
      <c r="K322" s="9">
        <f t="shared" si="20"/>
        <v>7.7661999348746333E-2</v>
      </c>
    </row>
    <row r="323" spans="1:11" ht="15.75" x14ac:dyDescent="0.15">
      <c r="A323" s="5" t="s">
        <v>20</v>
      </c>
      <c r="B323" s="6" t="s">
        <v>28</v>
      </c>
      <c r="C323" s="7">
        <v>3.7699999999999997E-2</v>
      </c>
      <c r="D323" s="7">
        <v>0.38340000000000002</v>
      </c>
      <c r="E323" s="8">
        <f t="shared" si="18"/>
        <v>9.8330725091288457E-2</v>
      </c>
      <c r="F323" s="7">
        <v>2.6700000000000002E-2</v>
      </c>
      <c r="G323" s="7">
        <v>0.48120000000000002</v>
      </c>
      <c r="H323" s="8">
        <f t="shared" si="19"/>
        <v>5.5486284289276808E-2</v>
      </c>
      <c r="I323" s="7">
        <v>4.9000000000000002E-2</v>
      </c>
      <c r="J323" s="7">
        <v>0.81499999999999995</v>
      </c>
      <c r="K323" s="9">
        <f t="shared" si="20"/>
        <v>6.0122699386503074E-2</v>
      </c>
    </row>
    <row r="324" spans="1:11" ht="15.75" x14ac:dyDescent="0.15">
      <c r="A324" s="5" t="s">
        <v>20</v>
      </c>
      <c r="B324" s="6" t="s">
        <v>29</v>
      </c>
      <c r="C324" s="7">
        <v>3.32E-2</v>
      </c>
      <c r="D324" s="7">
        <v>0.40939999999999999</v>
      </c>
      <c r="E324" s="8">
        <f t="shared" si="18"/>
        <v>8.1094284318514898E-2</v>
      </c>
      <c r="F324" s="7">
        <v>2.92E-2</v>
      </c>
      <c r="G324" s="7">
        <v>0.47299999999999998</v>
      </c>
      <c r="H324" s="8">
        <f t="shared" si="19"/>
        <v>6.1733615221987316E-2</v>
      </c>
      <c r="I324" s="7">
        <v>4.6800000000000001E-2</v>
      </c>
      <c r="J324" s="7">
        <v>0.67600000000000005</v>
      </c>
      <c r="K324" s="9">
        <f t="shared" si="20"/>
        <v>6.9230769230769235E-2</v>
      </c>
    </row>
    <row r="325" spans="1:11" ht="15.75" x14ac:dyDescent="0.15">
      <c r="A325" s="5" t="s">
        <v>20</v>
      </c>
      <c r="B325" s="6" t="s">
        <v>30</v>
      </c>
      <c r="C325" s="7">
        <v>3.9600000000000003E-2</v>
      </c>
      <c r="D325" s="7">
        <v>0.39879999999999999</v>
      </c>
      <c r="E325" s="8">
        <f t="shared" si="18"/>
        <v>9.9297893681043137E-2</v>
      </c>
      <c r="F325" s="7">
        <v>2.53E-2</v>
      </c>
      <c r="G325" s="7">
        <v>0.45579999999999998</v>
      </c>
      <c r="H325" s="8">
        <f t="shared" si="19"/>
        <v>5.5506801228609043E-2</v>
      </c>
      <c r="I325" s="7">
        <v>5.1799999999999999E-2</v>
      </c>
      <c r="J325" s="7">
        <v>0.79479999999999995</v>
      </c>
      <c r="K325" s="9">
        <f t="shared" si="20"/>
        <v>6.5173628585807747E-2</v>
      </c>
    </row>
    <row r="326" spans="1:11" ht="15.75" x14ac:dyDescent="0.15">
      <c r="A326" s="5" t="s">
        <v>20</v>
      </c>
      <c r="B326" s="6" t="s">
        <v>31</v>
      </c>
      <c r="C326" s="7">
        <v>4.3499999999999997E-2</v>
      </c>
      <c r="D326" s="7">
        <v>0.4325</v>
      </c>
      <c r="E326" s="8">
        <f t="shared" si="18"/>
        <v>0.10057803468208092</v>
      </c>
      <c r="F326" s="7">
        <v>2.63E-2</v>
      </c>
      <c r="G326" s="7">
        <v>0.50600000000000001</v>
      </c>
      <c r="H326" s="8">
        <f t="shared" si="19"/>
        <v>5.1976284584980235E-2</v>
      </c>
      <c r="I326" s="7">
        <v>4.7699999999999999E-2</v>
      </c>
      <c r="J326" s="7">
        <v>0.81499999999999995</v>
      </c>
      <c r="K326" s="9">
        <f t="shared" si="20"/>
        <v>5.8527607361963191E-2</v>
      </c>
    </row>
    <row r="327" spans="1:11" ht="15.75" x14ac:dyDescent="0.15">
      <c r="A327" s="5" t="s">
        <v>20</v>
      </c>
      <c r="B327" s="6" t="s">
        <v>32</v>
      </c>
      <c r="C327" s="7">
        <v>3.7699999999999997E-2</v>
      </c>
      <c r="D327" s="7">
        <v>0.42520000000000002</v>
      </c>
      <c r="E327" s="8">
        <f t="shared" si="18"/>
        <v>8.8664158043273739E-2</v>
      </c>
      <c r="F327" s="7">
        <v>2.4400000000000002E-2</v>
      </c>
      <c r="G327" s="7">
        <v>0.48630000000000001</v>
      </c>
      <c r="H327" s="8">
        <f t="shared" si="19"/>
        <v>5.0174789224758383E-2</v>
      </c>
      <c r="I327" s="7">
        <v>4.6800000000000001E-2</v>
      </c>
      <c r="J327" s="7">
        <v>0.7863</v>
      </c>
      <c r="K327" s="9">
        <f t="shared" si="20"/>
        <v>5.9519267455169785E-2</v>
      </c>
    </row>
    <row r="328" spans="1:11" ht="15.75" x14ac:dyDescent="0.15">
      <c r="A328" s="5" t="s">
        <v>20</v>
      </c>
      <c r="B328" s="6" t="s">
        <v>33</v>
      </c>
      <c r="C328" s="7">
        <v>2.9399999999999999E-2</v>
      </c>
      <c r="D328" s="7">
        <v>0.42809999999999998</v>
      </c>
      <c r="E328" s="8">
        <f t="shared" si="18"/>
        <v>6.8675543097407143E-2</v>
      </c>
      <c r="F328" s="7">
        <v>2.35E-2</v>
      </c>
      <c r="G328" s="7">
        <v>0.46079999999999999</v>
      </c>
      <c r="H328" s="8">
        <f t="shared" si="19"/>
        <v>5.0998263888888888E-2</v>
      </c>
      <c r="I328" s="7">
        <v>4.6899999999999997E-2</v>
      </c>
      <c r="J328" s="7">
        <v>0.68589999999999995</v>
      </c>
      <c r="K328" s="9">
        <f t="shared" si="20"/>
        <v>6.837731447732906E-2</v>
      </c>
    </row>
    <row r="329" spans="1:11" ht="15.75" x14ac:dyDescent="0.15">
      <c r="A329" s="5" t="s">
        <v>20</v>
      </c>
      <c r="B329" s="6" t="s">
        <v>34</v>
      </c>
      <c r="C329" s="7">
        <v>3.4500000000000003E-2</v>
      </c>
      <c r="D329" s="7">
        <v>0.41489999999999999</v>
      </c>
      <c r="E329" s="8">
        <f t="shared" si="18"/>
        <v>8.315256688358641E-2</v>
      </c>
      <c r="F329" s="7">
        <v>2.35E-2</v>
      </c>
      <c r="G329" s="7">
        <v>0.46079999999999999</v>
      </c>
      <c r="H329" s="8">
        <f t="shared" si="19"/>
        <v>5.0998263888888888E-2</v>
      </c>
      <c r="I329" s="7">
        <v>4.6899999999999997E-2</v>
      </c>
      <c r="J329" s="7">
        <v>0.68589999999999995</v>
      </c>
      <c r="K329" s="9">
        <f t="shared" si="20"/>
        <v>6.837731447732906E-2</v>
      </c>
    </row>
    <row r="330" spans="1:11" ht="15.75" x14ac:dyDescent="0.15">
      <c r="A330" s="5" t="s">
        <v>20</v>
      </c>
      <c r="B330" s="6" t="s">
        <v>35</v>
      </c>
      <c r="C330" s="7">
        <v>2.4899999999999999E-2</v>
      </c>
      <c r="D330" s="7">
        <v>0.39419999999999999</v>
      </c>
      <c r="E330" s="8">
        <f t="shared" si="18"/>
        <v>6.3165905631659053E-2</v>
      </c>
      <c r="F330" s="7">
        <v>2.06E-2</v>
      </c>
      <c r="G330" s="7">
        <v>0.4037</v>
      </c>
      <c r="H330" s="8">
        <f t="shared" si="19"/>
        <v>5.1027991082486998E-2</v>
      </c>
      <c r="I330" s="7">
        <v>4.3499999999999997E-2</v>
      </c>
      <c r="J330" s="7">
        <v>0.46939999999999998</v>
      </c>
      <c r="K330" s="9">
        <f t="shared" si="20"/>
        <v>9.2671495526203657E-2</v>
      </c>
    </row>
    <row r="331" spans="1:11" ht="15.75" x14ac:dyDescent="0.15">
      <c r="A331" s="5" t="s">
        <v>20</v>
      </c>
      <c r="B331" s="6" t="s">
        <v>36</v>
      </c>
      <c r="C331" s="7">
        <v>2.81E-2</v>
      </c>
      <c r="D331" s="7">
        <v>0.374</v>
      </c>
      <c r="E331" s="8">
        <f t="shared" si="18"/>
        <v>7.5133689839572193E-2</v>
      </c>
      <c r="F331" s="7">
        <v>2.06E-2</v>
      </c>
      <c r="G331" s="7">
        <v>0.39539999999999997</v>
      </c>
      <c r="H331" s="8">
        <f t="shared" si="19"/>
        <v>5.2099140111279724E-2</v>
      </c>
      <c r="I331" s="7">
        <v>4.2500000000000003E-2</v>
      </c>
      <c r="J331" s="7">
        <v>0.48649999999999999</v>
      </c>
      <c r="K331" s="9">
        <f t="shared" si="20"/>
        <v>8.7358684480986645E-2</v>
      </c>
    </row>
    <row r="332" spans="1:11" ht="15.75" x14ac:dyDescent="0.15">
      <c r="A332" s="5" t="s">
        <v>20</v>
      </c>
      <c r="B332" s="6" t="s">
        <v>37</v>
      </c>
      <c r="C332" s="7">
        <v>2.4899999999999999E-2</v>
      </c>
      <c r="D332" s="7">
        <v>0.37469999999999998</v>
      </c>
      <c r="E332" s="8">
        <f t="shared" ref="E332:E395" si="21">C332/D332</f>
        <v>6.6453162530024021E-2</v>
      </c>
      <c r="F332" s="7">
        <v>2.01E-2</v>
      </c>
      <c r="G332" s="7">
        <v>0.44700000000000001</v>
      </c>
      <c r="H332" s="8">
        <f t="shared" ref="H332:H395" si="22">F332/G332</f>
        <v>4.496644295302013E-2</v>
      </c>
      <c r="I332" s="7">
        <v>4.1599999999999998E-2</v>
      </c>
      <c r="J332" s="7">
        <v>0.49149999999999999</v>
      </c>
      <c r="K332" s="9">
        <f t="shared" ref="K332:K395" si="23">I332/J332</f>
        <v>8.4638860630722276E-2</v>
      </c>
    </row>
    <row r="333" spans="1:11" ht="15.75" x14ac:dyDescent="0.15">
      <c r="A333" s="5" t="s">
        <v>21</v>
      </c>
      <c r="B333" s="6" t="s">
        <v>22</v>
      </c>
      <c r="C333" s="7">
        <v>8.1100000000000005E-2</v>
      </c>
      <c r="D333" s="7">
        <v>0.38929999999999998</v>
      </c>
      <c r="E333" s="8">
        <f t="shared" si="21"/>
        <v>0.20832263036218857</v>
      </c>
      <c r="F333" s="7">
        <v>2.18E-2</v>
      </c>
      <c r="G333" s="7">
        <v>0.43409999999999999</v>
      </c>
      <c r="H333" s="8">
        <f t="shared" si="22"/>
        <v>5.0218843584427554E-2</v>
      </c>
      <c r="I333" s="7">
        <v>5.9799999999999999E-2</v>
      </c>
      <c r="J333" s="7">
        <v>0.63229999999999997</v>
      </c>
      <c r="K333" s="9">
        <f t="shared" si="23"/>
        <v>9.4575359797564443E-2</v>
      </c>
    </row>
    <row r="334" spans="1:11" ht="15.75" x14ac:dyDescent="0.15">
      <c r="A334" s="5" t="s">
        <v>21</v>
      </c>
      <c r="B334" s="6" t="s">
        <v>23</v>
      </c>
      <c r="C334" s="7">
        <v>3.15E-2</v>
      </c>
      <c r="D334" s="7">
        <v>0.54490000000000005</v>
      </c>
      <c r="E334" s="8">
        <f t="shared" si="21"/>
        <v>5.7808772251789313E-2</v>
      </c>
      <c r="F334" s="7">
        <v>2.5399999999999999E-2</v>
      </c>
      <c r="G334" s="7">
        <v>0.65410000000000001</v>
      </c>
      <c r="H334" s="8">
        <f t="shared" si="22"/>
        <v>3.8831982877235896E-2</v>
      </c>
      <c r="I334" s="7">
        <v>7.51E-2</v>
      </c>
      <c r="J334" s="7">
        <v>0.65439999999999998</v>
      </c>
      <c r="K334" s="9">
        <f t="shared" si="23"/>
        <v>0.11476161369193154</v>
      </c>
    </row>
    <row r="335" spans="1:11" ht="15.75" x14ac:dyDescent="0.15">
      <c r="A335" s="5" t="s">
        <v>21</v>
      </c>
      <c r="B335" s="6" t="s">
        <v>24</v>
      </c>
      <c r="C335" s="7">
        <v>2.3699999999999999E-2</v>
      </c>
      <c r="D335" s="7">
        <v>0.43630000000000002</v>
      </c>
      <c r="E335" s="8">
        <f t="shared" si="21"/>
        <v>5.4320421728168686E-2</v>
      </c>
      <c r="F335" s="7">
        <v>2.92E-2</v>
      </c>
      <c r="G335" s="7">
        <v>0.39240000000000003</v>
      </c>
      <c r="H335" s="8">
        <f t="shared" si="22"/>
        <v>7.4413863404689085E-2</v>
      </c>
      <c r="I335" s="7">
        <v>5.3900000000000003E-2</v>
      </c>
      <c r="J335" s="7">
        <v>0.628</v>
      </c>
      <c r="K335" s="9">
        <f t="shared" si="23"/>
        <v>8.5828025477707015E-2</v>
      </c>
    </row>
    <row r="336" spans="1:11" ht="15.75" x14ac:dyDescent="0.15">
      <c r="A336" s="5" t="s">
        <v>21</v>
      </c>
      <c r="B336" s="6" t="s">
        <v>25</v>
      </c>
      <c r="C336" s="7">
        <v>2.7E-2</v>
      </c>
      <c r="D336" s="7">
        <v>0.51519999999999999</v>
      </c>
      <c r="E336" s="8">
        <f t="shared" si="21"/>
        <v>5.2406832298136648E-2</v>
      </c>
      <c r="F336" s="7">
        <v>2.4400000000000002E-2</v>
      </c>
      <c r="G336" s="7">
        <v>0.58799999999999997</v>
      </c>
      <c r="H336" s="8">
        <f t="shared" si="22"/>
        <v>4.149659863945579E-2</v>
      </c>
      <c r="I336" s="7">
        <v>6.9800000000000001E-2</v>
      </c>
      <c r="J336" s="7">
        <v>0.66269999999999996</v>
      </c>
      <c r="K336" s="9">
        <f t="shared" si="23"/>
        <v>0.10532669382827826</v>
      </c>
    </row>
    <row r="337" spans="1:11" ht="15.75" x14ac:dyDescent="0.15">
      <c r="A337" s="5" t="s">
        <v>21</v>
      </c>
      <c r="B337" s="6" t="s">
        <v>26</v>
      </c>
      <c r="C337" s="7">
        <v>3.2599999999999997E-2</v>
      </c>
      <c r="D337" s="7">
        <v>0.47239999999999999</v>
      </c>
      <c r="E337" s="8">
        <f t="shared" si="21"/>
        <v>6.9009314140558844E-2</v>
      </c>
      <c r="F337" s="7">
        <v>3.8399999999999997E-2</v>
      </c>
      <c r="G337" s="7">
        <v>0.55649999999999999</v>
      </c>
      <c r="H337" s="8">
        <f t="shared" si="22"/>
        <v>6.900269541778975E-2</v>
      </c>
      <c r="I337" s="7">
        <v>8.0399999999999999E-2</v>
      </c>
      <c r="J337" s="7">
        <v>0.68700000000000006</v>
      </c>
      <c r="K337" s="9">
        <f t="shared" si="23"/>
        <v>0.1170305676855895</v>
      </c>
    </row>
    <row r="338" spans="1:11" ht="15.75" x14ac:dyDescent="0.15">
      <c r="A338" s="5" t="s">
        <v>21</v>
      </c>
      <c r="B338" s="6" t="s">
        <v>27</v>
      </c>
      <c r="C338" s="7">
        <v>1.8700000000000001E-2</v>
      </c>
      <c r="D338" s="7">
        <v>0.40050000000000002</v>
      </c>
      <c r="E338" s="8">
        <f t="shared" si="21"/>
        <v>4.6691635455680398E-2</v>
      </c>
      <c r="F338" s="7">
        <v>2.3E-2</v>
      </c>
      <c r="G338" s="7">
        <v>0.45429999999999998</v>
      </c>
      <c r="H338" s="8">
        <f t="shared" si="22"/>
        <v>5.0627338762931982E-2</v>
      </c>
      <c r="I338" s="7">
        <v>4.5499999999999999E-2</v>
      </c>
      <c r="J338" s="7">
        <v>0.72719999999999996</v>
      </c>
      <c r="K338" s="9">
        <f t="shared" si="23"/>
        <v>6.2568756875687567E-2</v>
      </c>
    </row>
    <row r="339" spans="1:11" ht="15.75" x14ac:dyDescent="0.15">
      <c r="A339" s="5" t="s">
        <v>21</v>
      </c>
      <c r="B339" s="6" t="s">
        <v>28</v>
      </c>
      <c r="C339" s="7">
        <v>2.4899999999999999E-2</v>
      </c>
      <c r="D339" s="7">
        <v>0.48080000000000001</v>
      </c>
      <c r="E339" s="8">
        <f t="shared" si="21"/>
        <v>5.1788685524126452E-2</v>
      </c>
      <c r="F339" s="7">
        <v>3.3000000000000002E-2</v>
      </c>
      <c r="G339" s="7">
        <v>0.48949999999999999</v>
      </c>
      <c r="H339" s="8">
        <f t="shared" si="22"/>
        <v>6.741573033707865E-2</v>
      </c>
      <c r="I339" s="7">
        <v>4.24E-2</v>
      </c>
      <c r="J339" s="7">
        <v>0.74580000000000002</v>
      </c>
      <c r="K339" s="9">
        <f t="shared" si="23"/>
        <v>5.6851702869401985E-2</v>
      </c>
    </row>
    <row r="340" spans="1:11" ht="15.75" x14ac:dyDescent="0.15">
      <c r="A340" s="5" t="s">
        <v>21</v>
      </c>
      <c r="B340" s="6" t="s">
        <v>29</v>
      </c>
      <c r="C340" s="7">
        <v>2.75E-2</v>
      </c>
      <c r="D340" s="7">
        <v>0.46289999999999998</v>
      </c>
      <c r="E340" s="8">
        <f t="shared" si="21"/>
        <v>5.9408079498811842E-2</v>
      </c>
      <c r="F340" s="7">
        <v>3.0200000000000001E-2</v>
      </c>
      <c r="G340" s="7">
        <v>0.45279999999999998</v>
      </c>
      <c r="H340" s="8">
        <f t="shared" si="22"/>
        <v>6.6696113074204949E-2</v>
      </c>
      <c r="I340" s="7">
        <v>4.5900000000000003E-2</v>
      </c>
      <c r="J340" s="7">
        <v>0.6069</v>
      </c>
      <c r="K340" s="9">
        <f t="shared" si="23"/>
        <v>7.5630252100840345E-2</v>
      </c>
    </row>
    <row r="341" spans="1:11" ht="15.75" x14ac:dyDescent="0.15">
      <c r="A341" s="5" t="s">
        <v>21</v>
      </c>
      <c r="B341" s="6" t="s">
        <v>30</v>
      </c>
      <c r="C341" s="7">
        <v>2.8799999999999999E-2</v>
      </c>
      <c r="D341" s="7">
        <v>0.4728</v>
      </c>
      <c r="E341" s="8">
        <f t="shared" si="21"/>
        <v>6.091370558375634E-2</v>
      </c>
      <c r="F341" s="7">
        <v>2.63E-2</v>
      </c>
      <c r="G341" s="7">
        <v>0.43609999999999999</v>
      </c>
      <c r="H341" s="8">
        <f t="shared" si="22"/>
        <v>6.0307268975005733E-2</v>
      </c>
      <c r="I341" s="7">
        <v>4.5199999999999997E-2</v>
      </c>
      <c r="J341" s="7">
        <v>0.64990000000000003</v>
      </c>
      <c r="K341" s="9">
        <f t="shared" si="23"/>
        <v>6.9549161409447599E-2</v>
      </c>
    </row>
    <row r="342" spans="1:11" ht="15.75" x14ac:dyDescent="0.15">
      <c r="A342" s="5" t="s">
        <v>21</v>
      </c>
      <c r="B342" s="6" t="s">
        <v>31</v>
      </c>
      <c r="C342" s="7">
        <v>0.03</v>
      </c>
      <c r="D342" s="7">
        <v>0.50260000000000005</v>
      </c>
      <c r="E342" s="8">
        <f t="shared" si="21"/>
        <v>5.9689614007162745E-2</v>
      </c>
      <c r="F342" s="7">
        <v>2.6800000000000001E-2</v>
      </c>
      <c r="G342" s="7">
        <v>0.47160000000000002</v>
      </c>
      <c r="H342" s="8">
        <f t="shared" si="22"/>
        <v>5.6827820186598814E-2</v>
      </c>
      <c r="I342" s="7">
        <v>4.2999999999999997E-2</v>
      </c>
      <c r="J342" s="7">
        <v>0.66620000000000001</v>
      </c>
      <c r="K342" s="9">
        <f t="shared" si="23"/>
        <v>6.4545181627138987E-2</v>
      </c>
    </row>
    <row r="343" spans="1:11" ht="15.75" x14ac:dyDescent="0.15">
      <c r="A343" s="5" t="s">
        <v>21</v>
      </c>
      <c r="B343" s="6" t="s">
        <v>32</v>
      </c>
      <c r="C343" s="7">
        <v>3.1399999999999997E-2</v>
      </c>
      <c r="D343" s="7">
        <v>0.46210000000000001</v>
      </c>
      <c r="E343" s="8">
        <f t="shared" si="21"/>
        <v>6.795066003029647E-2</v>
      </c>
      <c r="F343" s="7">
        <v>2.5000000000000001E-2</v>
      </c>
      <c r="G343" s="7">
        <v>0.47349999999999998</v>
      </c>
      <c r="H343" s="8">
        <f t="shared" si="22"/>
        <v>5.2798310454065474E-2</v>
      </c>
      <c r="I343" s="7">
        <v>4.3999999999999997E-2</v>
      </c>
      <c r="J343" s="7">
        <v>0.59619999999999995</v>
      </c>
      <c r="K343" s="9">
        <f t="shared" si="23"/>
        <v>7.3800738007380073E-2</v>
      </c>
    </row>
    <row r="344" spans="1:11" ht="15.75" x14ac:dyDescent="0.15">
      <c r="A344" s="5" t="s">
        <v>21</v>
      </c>
      <c r="B344" s="6" t="s">
        <v>33</v>
      </c>
      <c r="C344" s="7">
        <v>2.5000000000000001E-2</v>
      </c>
      <c r="D344" s="7">
        <v>0.46870000000000001</v>
      </c>
      <c r="E344" s="8">
        <f t="shared" si="21"/>
        <v>5.3339022829101773E-2</v>
      </c>
      <c r="F344" s="7">
        <v>2.69E-2</v>
      </c>
      <c r="G344" s="7">
        <v>0.44359999999999999</v>
      </c>
      <c r="H344" s="8">
        <f t="shared" si="22"/>
        <v>6.0640216411181246E-2</v>
      </c>
      <c r="I344" s="7">
        <v>4.41E-2</v>
      </c>
      <c r="J344" s="7">
        <v>0.57089999999999996</v>
      </c>
      <c r="K344" s="9">
        <f t="shared" si="23"/>
        <v>7.7246452968996321E-2</v>
      </c>
    </row>
    <row r="345" spans="1:11" ht="15.75" x14ac:dyDescent="0.15">
      <c r="A345" s="5" t="s">
        <v>21</v>
      </c>
      <c r="B345" s="6" t="s">
        <v>34</v>
      </c>
      <c r="C345" s="7">
        <v>2.76E-2</v>
      </c>
      <c r="D345" s="7">
        <v>0.44800000000000001</v>
      </c>
      <c r="E345" s="8">
        <f t="shared" si="21"/>
        <v>6.1607142857142853E-2</v>
      </c>
      <c r="F345" s="7">
        <v>2.69E-2</v>
      </c>
      <c r="G345" s="7">
        <v>0.44359999999999999</v>
      </c>
      <c r="H345" s="8">
        <f t="shared" si="22"/>
        <v>6.0640216411181246E-2</v>
      </c>
      <c r="I345" s="7">
        <v>4.41E-2</v>
      </c>
      <c r="J345" s="7">
        <v>0.57089999999999996</v>
      </c>
      <c r="K345" s="9">
        <f t="shared" si="23"/>
        <v>7.7246452968996321E-2</v>
      </c>
    </row>
    <row r="346" spans="1:11" ht="15.75" x14ac:dyDescent="0.15">
      <c r="A346" s="5" t="s">
        <v>21</v>
      </c>
      <c r="B346" s="6" t="s">
        <v>35</v>
      </c>
      <c r="C346" s="7">
        <v>6.1999999999999998E-3</v>
      </c>
      <c r="D346" s="7">
        <v>0.27389999999999998</v>
      </c>
      <c r="E346" s="8">
        <f t="shared" si="21"/>
        <v>2.2635998539612998E-2</v>
      </c>
      <c r="F346" s="7">
        <v>6.4999999999999997E-3</v>
      </c>
      <c r="G346" s="7">
        <v>0.2752</v>
      </c>
      <c r="H346" s="8">
        <f t="shared" si="22"/>
        <v>2.3619186046511628E-2</v>
      </c>
      <c r="I346" s="7">
        <v>1.43E-2</v>
      </c>
      <c r="J346" s="7">
        <v>0.3669</v>
      </c>
      <c r="K346" s="9">
        <f t="shared" si="23"/>
        <v>3.8975197601526304E-2</v>
      </c>
    </row>
    <row r="347" spans="1:11" ht="15.75" x14ac:dyDescent="0.15">
      <c r="A347" s="5" t="s">
        <v>21</v>
      </c>
      <c r="B347" s="6" t="s">
        <v>36</v>
      </c>
      <c r="C347" s="7">
        <v>1.17E-2</v>
      </c>
      <c r="D347" s="7">
        <v>0.26700000000000002</v>
      </c>
      <c r="E347" s="8">
        <f t="shared" si="21"/>
        <v>4.3820224719101124E-2</v>
      </c>
      <c r="F347" s="7">
        <v>8.3999999999999995E-3</v>
      </c>
      <c r="G347" s="7">
        <v>0.2641</v>
      </c>
      <c r="H347" s="8">
        <f t="shared" si="22"/>
        <v>3.1806134040136311E-2</v>
      </c>
      <c r="I347" s="7">
        <v>2.3400000000000001E-2</v>
      </c>
      <c r="J347" s="7">
        <v>0.34350000000000003</v>
      </c>
      <c r="K347" s="9">
        <f t="shared" si="23"/>
        <v>6.8122270742358076E-2</v>
      </c>
    </row>
    <row r="348" spans="1:11" ht="15.75" x14ac:dyDescent="0.15">
      <c r="A348" s="5" t="s">
        <v>21</v>
      </c>
      <c r="B348" s="6" t="s">
        <v>37</v>
      </c>
      <c r="C348" s="7">
        <v>7.4000000000000003E-3</v>
      </c>
      <c r="D348" s="7">
        <v>0.30669999999999997</v>
      </c>
      <c r="E348" s="8">
        <f t="shared" si="21"/>
        <v>2.4127812194326706E-2</v>
      </c>
      <c r="F348" s="7">
        <v>6.4999999999999997E-3</v>
      </c>
      <c r="G348" s="7">
        <v>0.2883</v>
      </c>
      <c r="H348" s="8">
        <f t="shared" si="22"/>
        <v>2.2545959070412763E-2</v>
      </c>
      <c r="I348" s="7">
        <v>1.7999999999999999E-2</v>
      </c>
      <c r="J348" s="7">
        <v>0.35170000000000001</v>
      </c>
      <c r="K348" s="9">
        <f t="shared" si="23"/>
        <v>5.1179982940005683E-2</v>
      </c>
    </row>
    <row r="349" spans="1:11" ht="15.75" x14ac:dyDescent="0.15">
      <c r="A349" s="5" t="s">
        <v>22</v>
      </c>
      <c r="B349" s="6" t="s">
        <v>23</v>
      </c>
      <c r="C349" s="7">
        <v>0.10009999999999999</v>
      </c>
      <c r="D349" s="7">
        <v>0.5202</v>
      </c>
      <c r="E349" s="8">
        <f t="shared" si="21"/>
        <v>0.19242599000384467</v>
      </c>
      <c r="F349" s="7">
        <v>2.53E-2</v>
      </c>
      <c r="G349" s="7">
        <v>0.63449999999999995</v>
      </c>
      <c r="H349" s="8">
        <f t="shared" si="22"/>
        <v>3.9873916469661153E-2</v>
      </c>
      <c r="I349" s="7">
        <v>8.6099999999999996E-2</v>
      </c>
      <c r="J349" s="7">
        <v>0.82650000000000001</v>
      </c>
      <c r="K349" s="9">
        <f t="shared" si="23"/>
        <v>0.10417422867513611</v>
      </c>
    </row>
    <row r="350" spans="1:11" ht="15.75" x14ac:dyDescent="0.15">
      <c r="A350" s="5" t="s">
        <v>22</v>
      </c>
      <c r="B350" s="6" t="s">
        <v>24</v>
      </c>
      <c r="C350" s="7">
        <v>8.7099999999999997E-2</v>
      </c>
      <c r="D350" s="7">
        <v>0.42799999999999999</v>
      </c>
      <c r="E350" s="8">
        <f t="shared" si="21"/>
        <v>0.20350467289719626</v>
      </c>
      <c r="F350" s="7">
        <v>2.8400000000000002E-2</v>
      </c>
      <c r="G350" s="7">
        <v>0.50670000000000004</v>
      </c>
      <c r="H350" s="8">
        <f t="shared" si="22"/>
        <v>5.6048944148411287E-2</v>
      </c>
      <c r="I350" s="7">
        <v>5.7000000000000002E-2</v>
      </c>
      <c r="J350" s="7">
        <v>0.52180000000000004</v>
      </c>
      <c r="K350" s="9">
        <f t="shared" si="23"/>
        <v>0.10923725565350709</v>
      </c>
    </row>
    <row r="351" spans="1:11" ht="15.75" x14ac:dyDescent="0.15">
      <c r="A351" s="5" t="s">
        <v>22</v>
      </c>
      <c r="B351" s="6" t="s">
        <v>25</v>
      </c>
      <c r="C351" s="7">
        <v>9.7199999999999995E-2</v>
      </c>
      <c r="D351" s="7">
        <v>0.5181</v>
      </c>
      <c r="E351" s="8">
        <f t="shared" si="21"/>
        <v>0.18760856977417487</v>
      </c>
      <c r="F351" s="7">
        <v>2.6499999999999999E-2</v>
      </c>
      <c r="G351" s="7">
        <v>0.63009999999999999</v>
      </c>
      <c r="H351" s="8">
        <f t="shared" si="22"/>
        <v>4.2056816378352645E-2</v>
      </c>
      <c r="I351" s="7">
        <v>8.9700000000000002E-2</v>
      </c>
      <c r="J351" s="7">
        <v>0.75739999999999996</v>
      </c>
      <c r="K351" s="9">
        <f t="shared" si="23"/>
        <v>0.11843147610245577</v>
      </c>
    </row>
    <row r="352" spans="1:11" ht="15.75" x14ac:dyDescent="0.15">
      <c r="A352" s="5" t="s">
        <v>22</v>
      </c>
      <c r="B352" s="6" t="s">
        <v>26</v>
      </c>
      <c r="C352" s="7">
        <v>0.1087</v>
      </c>
      <c r="D352" s="7">
        <v>0.45989999999999998</v>
      </c>
      <c r="E352" s="8">
        <f t="shared" si="21"/>
        <v>0.23635572950641445</v>
      </c>
      <c r="F352" s="7">
        <v>4.1000000000000002E-2</v>
      </c>
      <c r="G352" s="7">
        <v>0.50090000000000001</v>
      </c>
      <c r="H352" s="8">
        <f t="shared" si="22"/>
        <v>8.1852665202635261E-2</v>
      </c>
      <c r="I352" s="7">
        <v>8.3000000000000004E-2</v>
      </c>
      <c r="J352" s="7">
        <v>0.7248</v>
      </c>
      <c r="K352" s="9">
        <f t="shared" si="23"/>
        <v>0.11451434878587197</v>
      </c>
    </row>
    <row r="353" spans="1:11" ht="15.75" x14ac:dyDescent="0.15">
      <c r="A353" s="5" t="s">
        <v>22</v>
      </c>
      <c r="B353" s="6" t="s">
        <v>27</v>
      </c>
      <c r="C353" s="7">
        <v>9.1300000000000006E-2</v>
      </c>
      <c r="D353" s="7">
        <v>0.43880000000000002</v>
      </c>
      <c r="E353" s="8">
        <f t="shared" si="21"/>
        <v>0.20806745670009116</v>
      </c>
      <c r="F353" s="7">
        <v>2.86E-2</v>
      </c>
      <c r="G353" s="7">
        <v>0.44309999999999999</v>
      </c>
      <c r="H353" s="8">
        <f t="shared" si="22"/>
        <v>6.4545249379372602E-2</v>
      </c>
      <c r="I353" s="7">
        <v>5.7200000000000001E-2</v>
      </c>
      <c r="J353" s="7">
        <v>0.65029999999999999</v>
      </c>
      <c r="K353" s="9">
        <f t="shared" si="23"/>
        <v>8.7959403352298945E-2</v>
      </c>
    </row>
    <row r="354" spans="1:11" ht="15.75" x14ac:dyDescent="0.15">
      <c r="A354" s="5" t="s">
        <v>22</v>
      </c>
      <c r="B354" s="6" t="s">
        <v>28</v>
      </c>
      <c r="C354" s="7">
        <v>9.0399999999999994E-2</v>
      </c>
      <c r="D354" s="7">
        <v>0.42720000000000002</v>
      </c>
      <c r="E354" s="8">
        <f t="shared" si="21"/>
        <v>0.21161048689138573</v>
      </c>
      <c r="F354" s="7">
        <v>2.5000000000000001E-2</v>
      </c>
      <c r="G354" s="7">
        <v>0.46870000000000001</v>
      </c>
      <c r="H354" s="8">
        <f t="shared" si="22"/>
        <v>5.3339022829101773E-2</v>
      </c>
      <c r="I354" s="7">
        <v>6.2100000000000002E-2</v>
      </c>
      <c r="J354" s="7">
        <v>0.83299999999999996</v>
      </c>
      <c r="K354" s="9">
        <f t="shared" si="23"/>
        <v>7.4549819927971189E-2</v>
      </c>
    </row>
    <row r="355" spans="1:11" ht="15.75" x14ac:dyDescent="0.15">
      <c r="A355" s="5" t="s">
        <v>22</v>
      </c>
      <c r="B355" s="6" t="s">
        <v>29</v>
      </c>
      <c r="C355" s="7">
        <v>9.1600000000000001E-2</v>
      </c>
      <c r="D355" s="7">
        <v>0.45290000000000002</v>
      </c>
      <c r="E355" s="8">
        <f t="shared" si="21"/>
        <v>0.20225215279311104</v>
      </c>
      <c r="F355" s="7">
        <v>2.5100000000000001E-2</v>
      </c>
      <c r="G355" s="7">
        <v>0.49490000000000001</v>
      </c>
      <c r="H355" s="8">
        <f t="shared" si="22"/>
        <v>5.0717316629622144E-2</v>
      </c>
      <c r="I355" s="7">
        <v>5.7599999999999998E-2</v>
      </c>
      <c r="J355" s="7">
        <v>0.66759999999999997</v>
      </c>
      <c r="K355" s="9">
        <f t="shared" si="23"/>
        <v>8.6279209107249857E-2</v>
      </c>
    </row>
    <row r="356" spans="1:11" ht="15.75" x14ac:dyDescent="0.15">
      <c r="A356" s="5" t="s">
        <v>22</v>
      </c>
      <c r="B356" s="6" t="s">
        <v>30</v>
      </c>
      <c r="C356" s="7">
        <v>9.3600000000000003E-2</v>
      </c>
      <c r="D356" s="7">
        <v>0.39839999999999998</v>
      </c>
      <c r="E356" s="8">
        <f t="shared" si="21"/>
        <v>0.23493975903614459</v>
      </c>
      <c r="F356" s="7">
        <v>2.2200000000000001E-2</v>
      </c>
      <c r="G356" s="7">
        <v>0.46689999999999998</v>
      </c>
      <c r="H356" s="8">
        <f t="shared" si="22"/>
        <v>4.7547654744056547E-2</v>
      </c>
      <c r="I356" s="7">
        <v>6.2100000000000002E-2</v>
      </c>
      <c r="J356" s="7">
        <v>0.76080000000000003</v>
      </c>
      <c r="K356" s="9">
        <f t="shared" si="23"/>
        <v>8.1624605678233444E-2</v>
      </c>
    </row>
    <row r="357" spans="1:11" ht="15.75" x14ac:dyDescent="0.15">
      <c r="A357" s="5" t="s">
        <v>22</v>
      </c>
      <c r="B357" s="6" t="s">
        <v>31</v>
      </c>
      <c r="C357" s="7">
        <v>9.7699999999999995E-2</v>
      </c>
      <c r="D357" s="7">
        <v>0.43909999999999999</v>
      </c>
      <c r="E357" s="8">
        <f t="shared" si="21"/>
        <v>0.22250056934639034</v>
      </c>
      <c r="F357" s="7">
        <v>2.3199999999999998E-2</v>
      </c>
      <c r="G357" s="7">
        <v>0.49049999999999999</v>
      </c>
      <c r="H357" s="8">
        <f t="shared" si="22"/>
        <v>4.7298674821610598E-2</v>
      </c>
      <c r="I357" s="7">
        <v>5.8500000000000003E-2</v>
      </c>
      <c r="J357" s="7">
        <v>0.8679</v>
      </c>
      <c r="K357" s="9">
        <f t="shared" si="23"/>
        <v>6.7404078810922918E-2</v>
      </c>
    </row>
    <row r="358" spans="1:11" ht="15.75" x14ac:dyDescent="0.15">
      <c r="A358" s="5" t="s">
        <v>22</v>
      </c>
      <c r="B358" s="6" t="s">
        <v>32</v>
      </c>
      <c r="C358" s="7">
        <v>9.4399999999999998E-2</v>
      </c>
      <c r="D358" s="7">
        <v>0.48759999999999998</v>
      </c>
      <c r="E358" s="8">
        <f t="shared" si="21"/>
        <v>0.19360131255127153</v>
      </c>
      <c r="F358" s="7">
        <v>2.0400000000000001E-2</v>
      </c>
      <c r="G358" s="7">
        <v>0.49769999999999998</v>
      </c>
      <c r="H358" s="8">
        <f t="shared" si="22"/>
        <v>4.0988547317661245E-2</v>
      </c>
      <c r="I358" s="7">
        <v>5.67E-2</v>
      </c>
      <c r="J358" s="7">
        <v>0.71389999999999998</v>
      </c>
      <c r="K358" s="9">
        <f t="shared" si="23"/>
        <v>7.9422888359714255E-2</v>
      </c>
    </row>
    <row r="359" spans="1:11" ht="15.75" x14ac:dyDescent="0.15">
      <c r="A359" s="5" t="s">
        <v>22</v>
      </c>
      <c r="B359" s="6" t="s">
        <v>33</v>
      </c>
      <c r="C359" s="7">
        <v>9.0999999999999998E-2</v>
      </c>
      <c r="D359" s="7">
        <v>0.49080000000000001</v>
      </c>
      <c r="E359" s="8">
        <f t="shared" si="21"/>
        <v>0.18541157294213528</v>
      </c>
      <c r="F359" s="7">
        <v>1.9400000000000001E-2</v>
      </c>
      <c r="G359" s="7">
        <v>0.48230000000000001</v>
      </c>
      <c r="H359" s="8">
        <f t="shared" si="22"/>
        <v>4.0223927016379848E-2</v>
      </c>
      <c r="I359" s="7">
        <v>5.67E-2</v>
      </c>
      <c r="J359" s="7">
        <v>0.70979999999999999</v>
      </c>
      <c r="K359" s="9">
        <f t="shared" si="23"/>
        <v>7.9881656804733733E-2</v>
      </c>
    </row>
    <row r="360" spans="1:11" ht="15.75" x14ac:dyDescent="0.15">
      <c r="A360" s="5" t="s">
        <v>22</v>
      </c>
      <c r="B360" s="6" t="s">
        <v>34</v>
      </c>
      <c r="C360" s="7">
        <v>9.0999999999999998E-2</v>
      </c>
      <c r="D360" s="7">
        <v>0.4622</v>
      </c>
      <c r="E360" s="8">
        <f t="shared" si="21"/>
        <v>0.19688446559930767</v>
      </c>
      <c r="F360" s="7">
        <v>1.9400000000000001E-2</v>
      </c>
      <c r="G360" s="7">
        <v>0.48230000000000001</v>
      </c>
      <c r="H360" s="8">
        <f t="shared" si="22"/>
        <v>4.0223927016379848E-2</v>
      </c>
      <c r="I360" s="7">
        <v>5.67E-2</v>
      </c>
      <c r="J360" s="7">
        <v>0.70979999999999999</v>
      </c>
      <c r="K360" s="9">
        <f t="shared" si="23"/>
        <v>7.9881656804733733E-2</v>
      </c>
    </row>
    <row r="361" spans="1:11" ht="15.75" x14ac:dyDescent="0.15">
      <c r="A361" s="5" t="s">
        <v>22</v>
      </c>
      <c r="B361" s="6" t="s">
        <v>35</v>
      </c>
      <c r="C361" s="7">
        <v>7.9200000000000007E-2</v>
      </c>
      <c r="D361" s="7">
        <v>0.35020000000000001</v>
      </c>
      <c r="E361" s="8">
        <f t="shared" si="21"/>
        <v>0.22615648201027985</v>
      </c>
      <c r="F361" s="7">
        <v>2.1100000000000001E-2</v>
      </c>
      <c r="G361" s="7">
        <v>0.40550000000000003</v>
      </c>
      <c r="H361" s="8">
        <f t="shared" si="22"/>
        <v>5.203452527743526E-2</v>
      </c>
      <c r="I361" s="7">
        <v>6.1600000000000002E-2</v>
      </c>
      <c r="J361" s="7">
        <v>0.55689999999999995</v>
      </c>
      <c r="K361" s="9">
        <f t="shared" si="23"/>
        <v>0.11061231818998025</v>
      </c>
    </row>
    <row r="362" spans="1:11" ht="15.75" x14ac:dyDescent="0.15">
      <c r="A362" s="5" t="s">
        <v>22</v>
      </c>
      <c r="B362" s="6" t="s">
        <v>36</v>
      </c>
      <c r="C362" s="7">
        <v>8.4099999999999994E-2</v>
      </c>
      <c r="D362" s="7">
        <v>0.37880000000000003</v>
      </c>
      <c r="E362" s="8">
        <f t="shared" si="21"/>
        <v>0.22201689545934528</v>
      </c>
      <c r="F362" s="7">
        <v>2.1100000000000001E-2</v>
      </c>
      <c r="G362" s="7">
        <v>0.3926</v>
      </c>
      <c r="H362" s="8">
        <f t="shared" si="22"/>
        <v>5.3744268976057059E-2</v>
      </c>
      <c r="I362" s="7">
        <v>6.3500000000000001E-2</v>
      </c>
      <c r="J362" s="7">
        <v>0.55979999999999996</v>
      </c>
      <c r="K362" s="9">
        <f t="shared" si="23"/>
        <v>0.11343336906037872</v>
      </c>
    </row>
    <row r="363" spans="1:11" ht="15.75" x14ac:dyDescent="0.15">
      <c r="A363" s="5" t="s">
        <v>22</v>
      </c>
      <c r="B363" s="6" t="s">
        <v>37</v>
      </c>
      <c r="C363" s="7">
        <v>8.0399999999999999E-2</v>
      </c>
      <c r="D363" s="7">
        <v>0.36899999999999999</v>
      </c>
      <c r="E363" s="8">
        <f t="shared" si="21"/>
        <v>0.21788617886178863</v>
      </c>
      <c r="F363" s="7">
        <v>2.1600000000000001E-2</v>
      </c>
      <c r="G363" s="7">
        <v>0.43390000000000001</v>
      </c>
      <c r="H363" s="8">
        <f t="shared" si="22"/>
        <v>4.9781055542751786E-2</v>
      </c>
      <c r="I363" s="7">
        <v>6.6400000000000001E-2</v>
      </c>
      <c r="J363" s="7">
        <v>0.58779999999999999</v>
      </c>
      <c r="K363" s="9">
        <f t="shared" si="23"/>
        <v>0.11296359305886357</v>
      </c>
    </row>
    <row r="364" spans="1:11" ht="15.75" x14ac:dyDescent="0.15">
      <c r="A364" s="5" t="s">
        <v>23</v>
      </c>
      <c r="B364" s="6" t="s">
        <v>24</v>
      </c>
      <c r="C364" s="7">
        <v>1.8100000000000002E-2</v>
      </c>
      <c r="D364" s="7">
        <v>0.3916</v>
      </c>
      <c r="E364" s="8">
        <f t="shared" si="21"/>
        <v>4.622063329928499E-2</v>
      </c>
      <c r="F364" s="7">
        <v>2.7900000000000001E-2</v>
      </c>
      <c r="G364" s="7">
        <v>0.47970000000000002</v>
      </c>
      <c r="H364" s="8">
        <f t="shared" si="22"/>
        <v>5.8161350844277676E-2</v>
      </c>
      <c r="I364" s="7">
        <v>6.4500000000000002E-2</v>
      </c>
      <c r="J364" s="7">
        <v>0.66830000000000001</v>
      </c>
      <c r="K364" s="9">
        <f t="shared" si="23"/>
        <v>9.6513541822534799E-2</v>
      </c>
    </row>
    <row r="365" spans="1:11" ht="15.75" x14ac:dyDescent="0.15">
      <c r="A365" s="5" t="s">
        <v>23</v>
      </c>
      <c r="B365" s="6" t="s">
        <v>25</v>
      </c>
      <c r="C365" s="7">
        <v>9.2999999999999992E-3</v>
      </c>
      <c r="D365" s="7">
        <v>0.19500000000000001</v>
      </c>
      <c r="E365" s="8">
        <f t="shared" si="21"/>
        <v>4.7692307692307687E-2</v>
      </c>
      <c r="F365" s="7">
        <v>1.21E-2</v>
      </c>
      <c r="G365" s="7">
        <v>0.27150000000000002</v>
      </c>
      <c r="H365" s="8">
        <f t="shared" si="22"/>
        <v>4.4567219152854505E-2</v>
      </c>
      <c r="I365" s="7">
        <v>2.92E-2</v>
      </c>
      <c r="J365" s="7">
        <v>0.38900000000000001</v>
      </c>
      <c r="K365" s="9">
        <f t="shared" si="23"/>
        <v>7.5064267352185091E-2</v>
      </c>
    </row>
    <row r="366" spans="1:11" ht="15.75" x14ac:dyDescent="0.15">
      <c r="A366" s="5" t="s">
        <v>23</v>
      </c>
      <c r="B366" s="6" t="s">
        <v>26</v>
      </c>
      <c r="C366" s="7">
        <v>3.39E-2</v>
      </c>
      <c r="D366" s="7">
        <v>0.40239999999999998</v>
      </c>
      <c r="E366" s="8">
        <f t="shared" si="21"/>
        <v>8.4244532803180922E-2</v>
      </c>
      <c r="F366" s="7">
        <v>4.48E-2</v>
      </c>
      <c r="G366" s="7">
        <v>0.60219999999999996</v>
      </c>
      <c r="H366" s="8">
        <f t="shared" si="22"/>
        <v>7.4393889073397543E-2</v>
      </c>
      <c r="I366" s="7">
        <v>9.9099999999999994E-2</v>
      </c>
      <c r="J366" s="7">
        <v>0.72</v>
      </c>
      <c r="K366" s="9">
        <f t="shared" si="23"/>
        <v>0.13763888888888889</v>
      </c>
    </row>
    <row r="367" spans="1:11" ht="15.75" x14ac:dyDescent="0.15">
      <c r="A367" s="5" t="s">
        <v>23</v>
      </c>
      <c r="B367" s="6" t="s">
        <v>27</v>
      </c>
      <c r="C367" s="7">
        <v>1.5599999999999999E-2</v>
      </c>
      <c r="D367" s="7">
        <v>0.27850000000000003</v>
      </c>
      <c r="E367" s="8">
        <f t="shared" si="21"/>
        <v>5.6014362657091553E-2</v>
      </c>
      <c r="F367" s="7">
        <v>1.4E-2</v>
      </c>
      <c r="G367" s="7">
        <v>0.33960000000000001</v>
      </c>
      <c r="H367" s="8">
        <f t="shared" si="22"/>
        <v>4.1224970553592463E-2</v>
      </c>
      <c r="I367" s="7">
        <v>4.2599999999999999E-2</v>
      </c>
      <c r="J367" s="7">
        <v>0.43380000000000002</v>
      </c>
      <c r="K367" s="9">
        <f t="shared" si="23"/>
        <v>9.8201936376210233E-2</v>
      </c>
    </row>
    <row r="368" spans="1:11" ht="15.75" x14ac:dyDescent="0.15">
      <c r="A368" s="5" t="s">
        <v>23</v>
      </c>
      <c r="B368" s="6" t="s">
        <v>28</v>
      </c>
      <c r="C368" s="7">
        <v>2.24E-2</v>
      </c>
      <c r="D368" s="7">
        <v>0.4995</v>
      </c>
      <c r="E368" s="8">
        <f t="shared" si="21"/>
        <v>4.4844844844844842E-2</v>
      </c>
      <c r="F368" s="7">
        <v>3.3500000000000002E-2</v>
      </c>
      <c r="G368" s="7">
        <v>0.56699999999999995</v>
      </c>
      <c r="H368" s="8">
        <f t="shared" si="22"/>
        <v>5.908289241622576E-2</v>
      </c>
      <c r="I368" s="7">
        <v>6.7699999999999996E-2</v>
      </c>
      <c r="J368" s="7">
        <v>0.7954</v>
      </c>
      <c r="K368" s="9">
        <f t="shared" si="23"/>
        <v>8.5114407845109374E-2</v>
      </c>
    </row>
    <row r="369" spans="1:11" ht="15.75" x14ac:dyDescent="0.15">
      <c r="A369" s="5" t="s">
        <v>23</v>
      </c>
      <c r="B369" s="6" t="s">
        <v>29</v>
      </c>
      <c r="C369" s="7">
        <v>3.2099999999999997E-2</v>
      </c>
      <c r="D369" s="7">
        <v>0.47060000000000002</v>
      </c>
      <c r="E369" s="8">
        <f t="shared" si="21"/>
        <v>6.8210794730131738E-2</v>
      </c>
      <c r="F369" s="7">
        <v>3.0700000000000002E-2</v>
      </c>
      <c r="G369" s="7">
        <v>0.59589999999999999</v>
      </c>
      <c r="H369" s="8">
        <f t="shared" si="22"/>
        <v>5.1518711193153217E-2</v>
      </c>
      <c r="I369" s="7">
        <v>6.9699999999999998E-2</v>
      </c>
      <c r="J369" s="7">
        <v>0.71040000000000003</v>
      </c>
      <c r="K369" s="9">
        <f t="shared" si="23"/>
        <v>9.8113738738738729E-2</v>
      </c>
    </row>
    <row r="370" spans="1:11" ht="15.75" x14ac:dyDescent="0.15">
      <c r="A370" s="5" t="s">
        <v>23</v>
      </c>
      <c r="B370" s="6" t="s">
        <v>30</v>
      </c>
      <c r="C370" s="7">
        <v>2.5000000000000001E-2</v>
      </c>
      <c r="D370" s="7">
        <v>0.46289999999999998</v>
      </c>
      <c r="E370" s="8">
        <f t="shared" si="21"/>
        <v>5.4007344998919855E-2</v>
      </c>
      <c r="F370" s="7">
        <v>2.9600000000000001E-2</v>
      </c>
      <c r="G370" s="7">
        <v>0.60099999999999998</v>
      </c>
      <c r="H370" s="8">
        <f t="shared" si="22"/>
        <v>4.9251247920133114E-2</v>
      </c>
      <c r="I370" s="7">
        <v>7.0599999999999996E-2</v>
      </c>
      <c r="J370" s="7">
        <v>0.83550000000000002</v>
      </c>
      <c r="K370" s="9">
        <f t="shared" si="23"/>
        <v>8.4500299222022734E-2</v>
      </c>
    </row>
    <row r="371" spans="1:11" ht="15.75" x14ac:dyDescent="0.15">
      <c r="A371" s="5" t="s">
        <v>23</v>
      </c>
      <c r="B371" s="6" t="s">
        <v>31</v>
      </c>
      <c r="C371" s="7">
        <v>2.75E-2</v>
      </c>
      <c r="D371" s="7">
        <v>0.4995</v>
      </c>
      <c r="E371" s="8">
        <f t="shared" si="21"/>
        <v>5.5055055055055056E-2</v>
      </c>
      <c r="F371" s="7">
        <v>2.9700000000000001E-2</v>
      </c>
      <c r="G371" s="7">
        <v>0.64810000000000001</v>
      </c>
      <c r="H371" s="8">
        <f t="shared" si="22"/>
        <v>4.5826261379416755E-2</v>
      </c>
      <c r="I371" s="7">
        <v>6.9900000000000004E-2</v>
      </c>
      <c r="J371" s="7">
        <v>0.78320000000000001</v>
      </c>
      <c r="K371" s="9">
        <f t="shared" si="23"/>
        <v>8.9249233912155265E-2</v>
      </c>
    </row>
    <row r="372" spans="1:11" ht="15.75" x14ac:dyDescent="0.15">
      <c r="A372" s="5" t="s">
        <v>23</v>
      </c>
      <c r="B372" s="6" t="s">
        <v>32</v>
      </c>
      <c r="C372" s="7">
        <v>3.4000000000000002E-2</v>
      </c>
      <c r="D372" s="7">
        <v>0.46629999999999999</v>
      </c>
      <c r="E372" s="8">
        <f t="shared" si="21"/>
        <v>7.2914432768603904E-2</v>
      </c>
      <c r="F372" s="7">
        <v>2.4899999999999999E-2</v>
      </c>
      <c r="G372" s="7">
        <v>0.61729999999999996</v>
      </c>
      <c r="H372" s="8">
        <f t="shared" si="22"/>
        <v>4.0336951239267782E-2</v>
      </c>
      <c r="I372" s="7">
        <v>6.5799999999999997E-2</v>
      </c>
      <c r="J372" s="7">
        <v>0.72460000000000002</v>
      </c>
      <c r="K372" s="9">
        <f t="shared" si="23"/>
        <v>9.0808722053546773E-2</v>
      </c>
    </row>
    <row r="373" spans="1:11" ht="15.75" x14ac:dyDescent="0.15">
      <c r="A373" s="5" t="s">
        <v>23</v>
      </c>
      <c r="B373" s="6" t="s">
        <v>33</v>
      </c>
      <c r="C373" s="7">
        <v>2.8899999999999999E-2</v>
      </c>
      <c r="D373" s="7">
        <v>0.47289999999999999</v>
      </c>
      <c r="E373" s="8">
        <f t="shared" si="21"/>
        <v>6.1112285895538167E-2</v>
      </c>
      <c r="F373" s="7">
        <v>2.4899999999999999E-2</v>
      </c>
      <c r="G373" s="7">
        <v>0.61819999999999997</v>
      </c>
      <c r="H373" s="8">
        <f t="shared" si="22"/>
        <v>4.0278227110967325E-2</v>
      </c>
      <c r="I373" s="7">
        <v>6.2899999999999998E-2</v>
      </c>
      <c r="J373" s="7">
        <v>0.66339999999999999</v>
      </c>
      <c r="K373" s="9">
        <f t="shared" si="23"/>
        <v>9.4814591498341871E-2</v>
      </c>
    </row>
    <row r="374" spans="1:11" ht="15.75" x14ac:dyDescent="0.15">
      <c r="A374" s="5" t="s">
        <v>23</v>
      </c>
      <c r="B374" s="6" t="s">
        <v>34</v>
      </c>
      <c r="C374" s="7">
        <v>3.1399999999999997E-2</v>
      </c>
      <c r="D374" s="7">
        <v>0.49419999999999997</v>
      </c>
      <c r="E374" s="8">
        <f t="shared" si="21"/>
        <v>6.3537029542695259E-2</v>
      </c>
      <c r="F374" s="7">
        <v>2.4899999999999999E-2</v>
      </c>
      <c r="G374" s="7">
        <v>0.61819999999999997</v>
      </c>
      <c r="H374" s="8">
        <f t="shared" si="22"/>
        <v>4.0278227110967325E-2</v>
      </c>
      <c r="I374" s="7">
        <v>6.2899999999999998E-2</v>
      </c>
      <c r="J374" s="7">
        <v>0.66339999999999999</v>
      </c>
      <c r="K374" s="9">
        <f t="shared" si="23"/>
        <v>9.4814591498341871E-2</v>
      </c>
    </row>
    <row r="375" spans="1:11" ht="15.75" x14ac:dyDescent="0.15">
      <c r="A375" s="5" t="s">
        <v>23</v>
      </c>
      <c r="B375" s="6" t="s">
        <v>35</v>
      </c>
      <c r="C375" s="7">
        <v>3.2000000000000001E-2</v>
      </c>
      <c r="D375" s="7">
        <v>0.56920000000000004</v>
      </c>
      <c r="E375" s="8">
        <f t="shared" si="21"/>
        <v>5.621925509486999E-2</v>
      </c>
      <c r="F375" s="7">
        <v>2.69E-2</v>
      </c>
      <c r="G375" s="7">
        <v>0.57689999999999997</v>
      </c>
      <c r="H375" s="8">
        <f t="shared" si="22"/>
        <v>4.6628531807938987E-2</v>
      </c>
      <c r="I375" s="7">
        <v>8.1199999999999994E-2</v>
      </c>
      <c r="J375" s="7">
        <v>0.53380000000000005</v>
      </c>
      <c r="K375" s="9">
        <f t="shared" si="23"/>
        <v>0.15211689771449979</v>
      </c>
    </row>
    <row r="376" spans="1:11" ht="15.75" x14ac:dyDescent="0.15">
      <c r="A376" s="5" t="s">
        <v>23</v>
      </c>
      <c r="B376" s="6" t="s">
        <v>36</v>
      </c>
      <c r="C376" s="7">
        <v>3.5200000000000002E-2</v>
      </c>
      <c r="D376" s="7">
        <v>0.56840000000000002</v>
      </c>
      <c r="E376" s="8">
        <f t="shared" si="21"/>
        <v>6.1928219563687548E-2</v>
      </c>
      <c r="F376" s="7">
        <v>2.69E-2</v>
      </c>
      <c r="G376" s="7">
        <v>0.64100000000000001</v>
      </c>
      <c r="H376" s="8">
        <f t="shared" si="22"/>
        <v>4.1965678627145085E-2</v>
      </c>
      <c r="I376" s="7">
        <v>8.9099999999999999E-2</v>
      </c>
      <c r="J376" s="7">
        <v>0.62519999999999998</v>
      </c>
      <c r="K376" s="9">
        <f t="shared" si="23"/>
        <v>0.1425143953934741</v>
      </c>
    </row>
    <row r="377" spans="1:11" ht="15.75" x14ac:dyDescent="0.15">
      <c r="A377" s="5" t="s">
        <v>23</v>
      </c>
      <c r="B377" s="6" t="s">
        <v>37</v>
      </c>
      <c r="C377" s="7">
        <v>3.3300000000000003E-2</v>
      </c>
      <c r="D377" s="7">
        <v>0.55230000000000001</v>
      </c>
      <c r="E377" s="8">
        <f t="shared" si="21"/>
        <v>6.0293318848451932E-2</v>
      </c>
      <c r="F377" s="7">
        <v>2.7300000000000001E-2</v>
      </c>
      <c r="G377" s="7">
        <v>0.60089999999999999</v>
      </c>
      <c r="H377" s="8">
        <f t="shared" si="22"/>
        <v>4.5431852221667499E-2</v>
      </c>
      <c r="I377" s="7">
        <v>8.2100000000000006E-2</v>
      </c>
      <c r="J377" s="7">
        <v>0.53120000000000001</v>
      </c>
      <c r="K377" s="9">
        <f t="shared" si="23"/>
        <v>0.15455572289156627</v>
      </c>
    </row>
    <row r="378" spans="1:11" ht="15.75" x14ac:dyDescent="0.15">
      <c r="A378" s="5" t="s">
        <v>24</v>
      </c>
      <c r="B378" s="6" t="s">
        <v>25</v>
      </c>
      <c r="C378" s="7">
        <v>1.6199999999999999E-2</v>
      </c>
      <c r="D378" s="7">
        <v>0.36770000000000003</v>
      </c>
      <c r="E378" s="8">
        <f t="shared" si="21"/>
        <v>4.4057655697579544E-2</v>
      </c>
      <c r="F378" s="7">
        <v>2.58E-2</v>
      </c>
      <c r="G378" s="7">
        <v>0.40250000000000002</v>
      </c>
      <c r="H378" s="8">
        <f t="shared" si="22"/>
        <v>6.4099378881987579E-2</v>
      </c>
      <c r="I378" s="7">
        <v>6.7100000000000007E-2</v>
      </c>
      <c r="J378" s="7">
        <v>0.55869999999999997</v>
      </c>
      <c r="K378" s="9">
        <f t="shared" si="23"/>
        <v>0.12010023268301416</v>
      </c>
    </row>
    <row r="379" spans="1:11" ht="15.75" x14ac:dyDescent="0.15">
      <c r="A379" s="5" t="s">
        <v>24</v>
      </c>
      <c r="B379" s="6" t="s">
        <v>26</v>
      </c>
      <c r="C379" s="7">
        <v>3.0599999999999999E-2</v>
      </c>
      <c r="D379" s="7">
        <v>0.28449999999999998</v>
      </c>
      <c r="E379" s="8">
        <f t="shared" si="21"/>
        <v>0.10755711775043937</v>
      </c>
      <c r="F379" s="7">
        <v>3.6799999999999999E-2</v>
      </c>
      <c r="G379" s="7">
        <v>0.37730000000000002</v>
      </c>
      <c r="H379" s="8">
        <f t="shared" si="22"/>
        <v>9.7535117943281194E-2</v>
      </c>
      <c r="I379" s="7">
        <v>7.6799999999999993E-2</v>
      </c>
      <c r="J379" s="7">
        <v>0.55269999999999997</v>
      </c>
      <c r="K379" s="9">
        <f t="shared" si="23"/>
        <v>0.13895422471503527</v>
      </c>
    </row>
    <row r="380" spans="1:11" ht="15.75" x14ac:dyDescent="0.15">
      <c r="A380" s="5" t="s">
        <v>24</v>
      </c>
      <c r="B380" s="6" t="s">
        <v>27</v>
      </c>
      <c r="C380" s="7">
        <v>1.24E-2</v>
      </c>
      <c r="D380" s="7">
        <v>0.2417</v>
      </c>
      <c r="E380" s="8">
        <f t="shared" si="21"/>
        <v>5.1303268514687625E-2</v>
      </c>
      <c r="F380" s="7">
        <v>2.4500000000000001E-2</v>
      </c>
      <c r="G380" s="7">
        <v>0.35909999999999997</v>
      </c>
      <c r="H380" s="8">
        <f t="shared" si="22"/>
        <v>6.8226120857699815E-2</v>
      </c>
      <c r="I380" s="7">
        <v>3.1699999999999999E-2</v>
      </c>
      <c r="J380" s="7">
        <v>0.54779999999999995</v>
      </c>
      <c r="K380" s="9">
        <f t="shared" si="23"/>
        <v>5.7867834976268712E-2</v>
      </c>
    </row>
    <row r="381" spans="1:11" ht="15.75" x14ac:dyDescent="0.15">
      <c r="A381" s="5" t="s">
        <v>24</v>
      </c>
      <c r="B381" s="6" t="s">
        <v>28</v>
      </c>
      <c r="C381" s="7">
        <v>1.8599999999999998E-2</v>
      </c>
      <c r="D381" s="7">
        <v>0.26590000000000003</v>
      </c>
      <c r="E381" s="8">
        <f t="shared" si="21"/>
        <v>6.9951109439638948E-2</v>
      </c>
      <c r="F381" s="7">
        <v>0.03</v>
      </c>
      <c r="G381" s="7">
        <v>0.34279999999999999</v>
      </c>
      <c r="H381" s="8">
        <f t="shared" si="22"/>
        <v>8.7514585764294051E-2</v>
      </c>
      <c r="I381" s="7">
        <v>3.8199999999999998E-2</v>
      </c>
      <c r="J381" s="7">
        <v>0.5504</v>
      </c>
      <c r="K381" s="9">
        <f t="shared" si="23"/>
        <v>6.9404069767441859E-2</v>
      </c>
    </row>
    <row r="382" spans="1:11" ht="15.75" x14ac:dyDescent="0.15">
      <c r="A382" s="5" t="s">
        <v>24</v>
      </c>
      <c r="B382" s="6" t="s">
        <v>29</v>
      </c>
      <c r="C382" s="7">
        <v>2.5000000000000001E-2</v>
      </c>
      <c r="D382" s="7">
        <v>0.27500000000000002</v>
      </c>
      <c r="E382" s="8">
        <f t="shared" si="21"/>
        <v>9.0909090909090912E-2</v>
      </c>
      <c r="F382" s="7">
        <v>2.4899999999999999E-2</v>
      </c>
      <c r="G382" s="7">
        <v>0.3327</v>
      </c>
      <c r="H382" s="8">
        <f t="shared" si="22"/>
        <v>7.4842200180342641E-2</v>
      </c>
      <c r="I382" s="7">
        <v>4.0099999999999997E-2</v>
      </c>
      <c r="J382" s="7">
        <v>0.51729999999999998</v>
      </c>
      <c r="K382" s="9">
        <f t="shared" si="23"/>
        <v>7.7517881306785233E-2</v>
      </c>
    </row>
    <row r="383" spans="1:11" ht="15.75" x14ac:dyDescent="0.15">
      <c r="A383" s="5" t="s">
        <v>24</v>
      </c>
      <c r="B383" s="6" t="s">
        <v>30</v>
      </c>
      <c r="C383" s="7">
        <v>2.24E-2</v>
      </c>
      <c r="D383" s="7">
        <v>0.23899999999999999</v>
      </c>
      <c r="E383" s="8">
        <f t="shared" si="21"/>
        <v>9.372384937238494E-2</v>
      </c>
      <c r="F383" s="7">
        <v>2.3400000000000001E-2</v>
      </c>
      <c r="G383" s="7">
        <v>0.33279999999999998</v>
      </c>
      <c r="H383" s="8">
        <f t="shared" si="22"/>
        <v>7.03125E-2</v>
      </c>
      <c r="I383" s="7">
        <v>4.1000000000000002E-2</v>
      </c>
      <c r="J383" s="7">
        <v>0.55720000000000003</v>
      </c>
      <c r="K383" s="9">
        <f t="shared" si="23"/>
        <v>7.3582196697774591E-2</v>
      </c>
    </row>
    <row r="384" spans="1:11" ht="15.75" x14ac:dyDescent="0.15">
      <c r="A384" s="5" t="s">
        <v>24</v>
      </c>
      <c r="B384" s="6" t="s">
        <v>31</v>
      </c>
      <c r="C384" s="7">
        <v>2.4899999999999999E-2</v>
      </c>
      <c r="D384" s="7">
        <v>0.26590000000000003</v>
      </c>
      <c r="E384" s="8">
        <f t="shared" si="21"/>
        <v>9.3644227153065043E-2</v>
      </c>
      <c r="F384" s="7">
        <v>2.3400000000000001E-2</v>
      </c>
      <c r="G384" s="7">
        <v>0.33539999999999998</v>
      </c>
      <c r="H384" s="8">
        <f t="shared" si="22"/>
        <v>6.9767441860465129E-2</v>
      </c>
      <c r="I384" s="7">
        <v>4.2799999999999998E-2</v>
      </c>
      <c r="J384" s="7">
        <v>0.54779999999999995</v>
      </c>
      <c r="K384" s="9">
        <f t="shared" si="23"/>
        <v>7.8130704636728734E-2</v>
      </c>
    </row>
    <row r="385" spans="1:11" ht="15.75" x14ac:dyDescent="0.15">
      <c r="A385" s="5" t="s">
        <v>24</v>
      </c>
      <c r="B385" s="6" t="s">
        <v>32</v>
      </c>
      <c r="C385" s="7">
        <v>2.6200000000000001E-2</v>
      </c>
      <c r="D385" s="7">
        <v>0.30790000000000001</v>
      </c>
      <c r="E385" s="8">
        <f t="shared" si="21"/>
        <v>8.5092562520298801E-2</v>
      </c>
      <c r="F385" s="7">
        <v>1.9699999999999999E-2</v>
      </c>
      <c r="G385" s="7">
        <v>0.33760000000000001</v>
      </c>
      <c r="H385" s="8">
        <f t="shared" si="22"/>
        <v>5.8353080568720371E-2</v>
      </c>
      <c r="I385" s="7">
        <v>3.6400000000000002E-2</v>
      </c>
      <c r="J385" s="7">
        <v>0.56059999999999999</v>
      </c>
      <c r="K385" s="9">
        <f t="shared" si="23"/>
        <v>6.4930431680342501E-2</v>
      </c>
    </row>
    <row r="386" spans="1:11" ht="15.75" x14ac:dyDescent="0.15">
      <c r="A386" s="5" t="s">
        <v>24</v>
      </c>
      <c r="B386" s="6" t="s">
        <v>33</v>
      </c>
      <c r="C386" s="7">
        <v>2.12E-2</v>
      </c>
      <c r="D386" s="7">
        <v>0.2964</v>
      </c>
      <c r="E386" s="8">
        <f t="shared" si="21"/>
        <v>7.1524966261808362E-2</v>
      </c>
      <c r="F386" s="7">
        <v>1.9599999999999999E-2</v>
      </c>
      <c r="G386" s="7">
        <v>0.34239999999999998</v>
      </c>
      <c r="H386" s="8">
        <f t="shared" si="22"/>
        <v>5.7242990654205607E-2</v>
      </c>
      <c r="I386" s="7">
        <v>3.6400000000000002E-2</v>
      </c>
      <c r="J386" s="7">
        <v>0.56869999999999998</v>
      </c>
      <c r="K386" s="9">
        <f t="shared" si="23"/>
        <v>6.4005626868296125E-2</v>
      </c>
    </row>
    <row r="387" spans="1:11" ht="15.75" x14ac:dyDescent="0.15">
      <c r="A387" s="5" t="s">
        <v>24</v>
      </c>
      <c r="B387" s="6" t="s">
        <v>34</v>
      </c>
      <c r="C387" s="7">
        <v>2.3699999999999999E-2</v>
      </c>
      <c r="D387" s="7">
        <v>0.2908</v>
      </c>
      <c r="E387" s="8">
        <f t="shared" si="21"/>
        <v>8.1499312242090782E-2</v>
      </c>
      <c r="F387" s="7">
        <v>1.9599999999999999E-2</v>
      </c>
      <c r="G387" s="7">
        <v>0.34239999999999998</v>
      </c>
      <c r="H387" s="8">
        <f t="shared" si="22"/>
        <v>5.7242990654205607E-2</v>
      </c>
      <c r="I387" s="7">
        <v>3.6400000000000002E-2</v>
      </c>
      <c r="J387" s="7">
        <v>0.56869999999999998</v>
      </c>
      <c r="K387" s="9">
        <f t="shared" si="23"/>
        <v>6.4005626868296125E-2</v>
      </c>
    </row>
    <row r="388" spans="1:11" ht="15.75" x14ac:dyDescent="0.15">
      <c r="A388" s="5" t="s">
        <v>24</v>
      </c>
      <c r="B388" s="6" t="s">
        <v>35</v>
      </c>
      <c r="C388" s="7">
        <v>2.4299999999999999E-2</v>
      </c>
      <c r="D388" s="7">
        <v>0.39040000000000002</v>
      </c>
      <c r="E388" s="8">
        <f t="shared" si="21"/>
        <v>6.2243852459016383E-2</v>
      </c>
      <c r="F388" s="7">
        <v>3.1600000000000003E-2</v>
      </c>
      <c r="G388" s="7">
        <v>0.40600000000000003</v>
      </c>
      <c r="H388" s="8">
        <f t="shared" si="22"/>
        <v>7.7832512315270941E-2</v>
      </c>
      <c r="I388" s="7">
        <v>6.0499999999999998E-2</v>
      </c>
      <c r="J388" s="7">
        <v>0.62709999999999999</v>
      </c>
      <c r="K388" s="9">
        <f t="shared" si="23"/>
        <v>9.6475841173656512E-2</v>
      </c>
    </row>
    <row r="389" spans="1:11" ht="15.75" x14ac:dyDescent="0.15">
      <c r="A389" s="5" t="s">
        <v>24</v>
      </c>
      <c r="B389" s="6" t="s">
        <v>36</v>
      </c>
      <c r="C389" s="7">
        <v>2.6200000000000001E-2</v>
      </c>
      <c r="D389" s="7">
        <v>0.43519999999999998</v>
      </c>
      <c r="E389" s="8">
        <f t="shared" si="21"/>
        <v>6.0202205882352949E-2</v>
      </c>
      <c r="F389" s="7">
        <v>2.9700000000000001E-2</v>
      </c>
      <c r="G389" s="7">
        <v>0.44140000000000001</v>
      </c>
      <c r="H389" s="8">
        <f t="shared" si="22"/>
        <v>6.7285908473040321E-2</v>
      </c>
      <c r="I389" s="7">
        <v>6.3899999999999998E-2</v>
      </c>
      <c r="J389" s="7">
        <v>0.65739999999999998</v>
      </c>
      <c r="K389" s="9">
        <f t="shared" si="23"/>
        <v>9.7201095223608147E-2</v>
      </c>
    </row>
    <row r="390" spans="1:11" ht="15.75" x14ac:dyDescent="0.15">
      <c r="A390" s="5" t="s">
        <v>24</v>
      </c>
      <c r="B390" s="6" t="s">
        <v>37</v>
      </c>
      <c r="C390" s="7">
        <v>2.4299999999999999E-2</v>
      </c>
      <c r="D390" s="7">
        <v>0.34660000000000002</v>
      </c>
      <c r="E390" s="8">
        <f t="shared" si="21"/>
        <v>7.0109636468551631E-2</v>
      </c>
      <c r="F390" s="7">
        <v>3.2599999999999997E-2</v>
      </c>
      <c r="G390" s="7">
        <v>0.44700000000000001</v>
      </c>
      <c r="H390" s="8">
        <f t="shared" si="22"/>
        <v>7.2930648769574932E-2</v>
      </c>
      <c r="I390" s="7">
        <v>6.0400000000000002E-2</v>
      </c>
      <c r="J390" s="7">
        <v>0.65529999999999999</v>
      </c>
      <c r="K390" s="9">
        <f t="shared" si="23"/>
        <v>9.2171524492598814E-2</v>
      </c>
    </row>
    <row r="391" spans="1:11" ht="15.75" x14ac:dyDescent="0.15">
      <c r="A391" s="5" t="s">
        <v>25</v>
      </c>
      <c r="B391" s="6" t="s">
        <v>26</v>
      </c>
      <c r="C391" s="7">
        <v>3.2099999999999997E-2</v>
      </c>
      <c r="D391" s="7">
        <v>0.39689999999999998</v>
      </c>
      <c r="E391" s="8">
        <f t="shared" si="21"/>
        <v>8.0876795162509438E-2</v>
      </c>
      <c r="F391" s="7">
        <v>4.1200000000000001E-2</v>
      </c>
      <c r="G391" s="7">
        <v>0.53790000000000004</v>
      </c>
      <c r="H391" s="8">
        <f t="shared" si="22"/>
        <v>7.6594162483733033E-2</v>
      </c>
      <c r="I391" s="7">
        <v>9.2499999999999999E-2</v>
      </c>
      <c r="J391" s="7">
        <v>0.73650000000000004</v>
      </c>
      <c r="K391" s="9">
        <f t="shared" si="23"/>
        <v>0.12559402579769177</v>
      </c>
    </row>
    <row r="392" spans="1:11" ht="15.75" x14ac:dyDescent="0.15">
      <c r="A392" s="5" t="s">
        <v>25</v>
      </c>
      <c r="B392" s="6" t="s">
        <v>27</v>
      </c>
      <c r="C392" s="7">
        <v>1.12E-2</v>
      </c>
      <c r="D392" s="7">
        <v>0.26900000000000002</v>
      </c>
      <c r="E392" s="8">
        <f t="shared" si="21"/>
        <v>4.1635687732342004E-2</v>
      </c>
      <c r="F392" s="7">
        <v>1.49E-2</v>
      </c>
      <c r="G392" s="7">
        <v>0.38200000000000001</v>
      </c>
      <c r="H392" s="8">
        <f t="shared" si="22"/>
        <v>3.9005235602094242E-2</v>
      </c>
      <c r="I392" s="7">
        <v>4.0500000000000001E-2</v>
      </c>
      <c r="J392" s="7">
        <v>0.48980000000000001</v>
      </c>
      <c r="K392" s="9">
        <f t="shared" si="23"/>
        <v>8.2686810943242137E-2</v>
      </c>
    </row>
    <row r="393" spans="1:11" ht="15.75" x14ac:dyDescent="0.15">
      <c r="A393" s="5" t="s">
        <v>25</v>
      </c>
      <c r="B393" s="6" t="s">
        <v>28</v>
      </c>
      <c r="C393" s="7">
        <v>2.18E-2</v>
      </c>
      <c r="D393" s="7">
        <v>0.48559999999999998</v>
      </c>
      <c r="E393" s="8">
        <f t="shared" si="21"/>
        <v>4.4892915980230645E-2</v>
      </c>
      <c r="F393" s="7">
        <v>3.1E-2</v>
      </c>
      <c r="G393" s="7">
        <v>0.50980000000000003</v>
      </c>
      <c r="H393" s="8">
        <f t="shared" si="22"/>
        <v>6.0808160062769706E-2</v>
      </c>
      <c r="I393" s="7">
        <v>6.54E-2</v>
      </c>
      <c r="J393" s="7">
        <v>0.67649999999999999</v>
      </c>
      <c r="K393" s="9">
        <f t="shared" si="23"/>
        <v>9.6674057649667411E-2</v>
      </c>
    </row>
    <row r="394" spans="1:11" ht="15.75" x14ac:dyDescent="0.15">
      <c r="A394" s="5" t="s">
        <v>25</v>
      </c>
      <c r="B394" s="6" t="s">
        <v>29</v>
      </c>
      <c r="C394" s="7">
        <v>2.8899999999999999E-2</v>
      </c>
      <c r="D394" s="7">
        <v>0.41739999999999999</v>
      </c>
      <c r="E394" s="8">
        <f t="shared" si="21"/>
        <v>6.923814087206516E-2</v>
      </c>
      <c r="F394" s="7">
        <v>2.92E-2</v>
      </c>
      <c r="G394" s="7">
        <v>0.52580000000000005</v>
      </c>
      <c r="H394" s="8">
        <f t="shared" si="22"/>
        <v>5.5534423735260553E-2</v>
      </c>
      <c r="I394" s="7">
        <v>6.5500000000000003E-2</v>
      </c>
      <c r="J394" s="7">
        <v>0.70020000000000004</v>
      </c>
      <c r="K394" s="9">
        <f t="shared" si="23"/>
        <v>9.3544701513853176E-2</v>
      </c>
    </row>
    <row r="395" spans="1:11" ht="15.75" x14ac:dyDescent="0.15">
      <c r="A395" s="5" t="s">
        <v>25</v>
      </c>
      <c r="B395" s="6" t="s">
        <v>30</v>
      </c>
      <c r="C395" s="7">
        <v>2.3099999999999999E-2</v>
      </c>
      <c r="D395" s="7">
        <v>0.42309999999999998</v>
      </c>
      <c r="E395" s="8">
        <f t="shared" si="21"/>
        <v>5.4597021980619241E-2</v>
      </c>
      <c r="F395" s="7">
        <v>2.53E-2</v>
      </c>
      <c r="G395" s="7">
        <v>0.51329999999999998</v>
      </c>
      <c r="H395" s="8">
        <f t="shared" si="22"/>
        <v>4.9288914864601602E-2</v>
      </c>
      <c r="I395" s="7">
        <v>6.6400000000000001E-2</v>
      </c>
      <c r="J395" s="7">
        <v>0.64729999999999999</v>
      </c>
      <c r="K395" s="9">
        <f t="shared" si="23"/>
        <v>0.10257994747412329</v>
      </c>
    </row>
    <row r="396" spans="1:11" ht="15.75" x14ac:dyDescent="0.15">
      <c r="A396" s="5" t="s">
        <v>25</v>
      </c>
      <c r="B396" s="6" t="s">
        <v>31</v>
      </c>
      <c r="C396" s="7">
        <v>2.69E-2</v>
      </c>
      <c r="D396" s="7">
        <v>0.4506</v>
      </c>
      <c r="E396" s="8">
        <f t="shared" ref="E396:E401" si="24">C396/D396</f>
        <v>5.9698180204172217E-2</v>
      </c>
      <c r="F396" s="7">
        <v>2.63E-2</v>
      </c>
      <c r="G396" s="7">
        <v>0.56130000000000002</v>
      </c>
      <c r="H396" s="8">
        <f t="shared" ref="H396:H401" si="25">F396/G396</f>
        <v>4.6855513985391055E-2</v>
      </c>
      <c r="I396" s="7">
        <v>6.4699999999999994E-2</v>
      </c>
      <c r="J396" s="7">
        <v>0.67179999999999995</v>
      </c>
      <c r="K396" s="9">
        <f t="shared" ref="K396:K401" si="26">I396/J396</f>
        <v>9.6308425126525751E-2</v>
      </c>
    </row>
    <row r="397" spans="1:11" ht="15.75" x14ac:dyDescent="0.15">
      <c r="A397" s="5" t="s">
        <v>25</v>
      </c>
      <c r="B397" s="6" t="s">
        <v>32</v>
      </c>
      <c r="C397" s="7">
        <v>3.0800000000000001E-2</v>
      </c>
      <c r="D397" s="7">
        <v>0.41349999999999998</v>
      </c>
      <c r="E397" s="8">
        <f t="shared" si="24"/>
        <v>7.4486094316807749E-2</v>
      </c>
      <c r="F397" s="7">
        <v>2.1600000000000001E-2</v>
      </c>
      <c r="G397" s="7">
        <v>0.52859999999999996</v>
      </c>
      <c r="H397" s="8">
        <f t="shared" si="25"/>
        <v>4.0862656072644728E-2</v>
      </c>
      <c r="I397" s="7">
        <v>6.0600000000000001E-2</v>
      </c>
      <c r="J397" s="7">
        <v>0.69469999999999998</v>
      </c>
      <c r="K397" s="9">
        <f t="shared" si="26"/>
        <v>8.7231898661292648E-2</v>
      </c>
    </row>
    <row r="398" spans="1:11" ht="15.75" x14ac:dyDescent="0.15">
      <c r="A398" s="5" t="s">
        <v>25</v>
      </c>
      <c r="B398" s="6" t="s">
        <v>33</v>
      </c>
      <c r="C398" s="7">
        <v>2.5700000000000001E-2</v>
      </c>
      <c r="D398" s="7">
        <v>0.40670000000000001</v>
      </c>
      <c r="E398" s="8">
        <f t="shared" si="24"/>
        <v>6.3191541676911725E-2</v>
      </c>
      <c r="F398" s="7">
        <v>2.1600000000000001E-2</v>
      </c>
      <c r="G398" s="7">
        <v>0.54059999999999997</v>
      </c>
      <c r="H398" s="8">
        <f t="shared" si="25"/>
        <v>3.9955604883462822E-2</v>
      </c>
      <c r="I398" s="7">
        <v>5.8799999999999998E-2</v>
      </c>
      <c r="J398" s="7">
        <v>0.62929999999999997</v>
      </c>
      <c r="K398" s="9">
        <f t="shared" si="26"/>
        <v>9.3437152391546166E-2</v>
      </c>
    </row>
    <row r="399" spans="1:11" ht="15.75" x14ac:dyDescent="0.15">
      <c r="A399" s="5" t="s">
        <v>25</v>
      </c>
      <c r="B399" s="6" t="s">
        <v>34</v>
      </c>
      <c r="C399" s="7">
        <v>2.8299999999999999E-2</v>
      </c>
      <c r="D399" s="7">
        <v>0.42609999999999998</v>
      </c>
      <c r="E399" s="8">
        <f t="shared" si="24"/>
        <v>6.6416334193851206E-2</v>
      </c>
      <c r="F399" s="7">
        <v>2.1600000000000001E-2</v>
      </c>
      <c r="G399" s="7">
        <v>0.54059999999999997</v>
      </c>
      <c r="H399" s="8">
        <f t="shared" si="25"/>
        <v>3.9955604883462822E-2</v>
      </c>
      <c r="I399" s="7">
        <v>5.8799999999999998E-2</v>
      </c>
      <c r="J399" s="7">
        <v>0.62929999999999997</v>
      </c>
      <c r="K399" s="9">
        <f t="shared" si="26"/>
        <v>9.3437152391546166E-2</v>
      </c>
    </row>
    <row r="400" spans="1:11" ht="15.75" x14ac:dyDescent="0.15">
      <c r="A400" s="5" t="s">
        <v>25</v>
      </c>
      <c r="B400" s="6" t="s">
        <v>35</v>
      </c>
      <c r="C400" s="7">
        <v>2.9499999999999998E-2</v>
      </c>
      <c r="D400" s="7">
        <v>0.54210000000000003</v>
      </c>
      <c r="E400" s="8">
        <f t="shared" si="24"/>
        <v>5.4418004058291822E-2</v>
      </c>
      <c r="F400" s="7">
        <v>2.64E-2</v>
      </c>
      <c r="G400" s="7">
        <v>0.58309999999999995</v>
      </c>
      <c r="H400" s="8">
        <f t="shared" si="25"/>
        <v>4.5275252958326191E-2</v>
      </c>
      <c r="I400" s="7">
        <v>7.9799999999999996E-2</v>
      </c>
      <c r="J400" s="7">
        <v>0.60580000000000001</v>
      </c>
      <c r="K400" s="9">
        <f t="shared" si="26"/>
        <v>0.13172664245625618</v>
      </c>
    </row>
    <row r="401" spans="1:11" ht="15.75" x14ac:dyDescent="0.15">
      <c r="A401" s="5" t="s">
        <v>25</v>
      </c>
      <c r="B401" s="6" t="s">
        <v>36</v>
      </c>
      <c r="C401" s="7">
        <v>3.1399999999999997E-2</v>
      </c>
      <c r="D401" s="7">
        <v>0.56469999999999998</v>
      </c>
      <c r="E401" s="8">
        <f t="shared" si="24"/>
        <v>5.5604745882769611E-2</v>
      </c>
      <c r="F401" s="7">
        <v>2.7799999999999998E-2</v>
      </c>
      <c r="G401" s="7">
        <v>0.57620000000000005</v>
      </c>
      <c r="H401" s="8">
        <f t="shared" si="25"/>
        <v>4.8247136410968408E-2</v>
      </c>
      <c r="I401" s="7">
        <v>8.9599999999999999E-2</v>
      </c>
      <c r="J401" s="7">
        <v>0.70879999999999999</v>
      </c>
      <c r="K401" s="9">
        <f t="shared" si="26"/>
        <v>0.12641083521444696</v>
      </c>
    </row>
    <row r="402" spans="1:11" ht="15.75" x14ac:dyDescent="0.15">
      <c r="A402" s="5" t="s">
        <v>25</v>
      </c>
      <c r="B402" s="6" t="s">
        <v>37</v>
      </c>
      <c r="C402" s="7">
        <v>3.0800000000000001E-2</v>
      </c>
      <c r="D402" s="7">
        <v>0.53349999999999997</v>
      </c>
      <c r="E402" s="8">
        <f t="shared" ref="E402:E465" si="27">C402/D402</f>
        <v>5.7731958762886601E-2</v>
      </c>
      <c r="F402" s="7">
        <v>2.7799999999999998E-2</v>
      </c>
      <c r="G402" s="7">
        <v>0.62</v>
      </c>
      <c r="H402" s="8">
        <f t="shared" ref="H402:H458" si="28">F402/G402</f>
        <v>4.4838709677419354E-2</v>
      </c>
      <c r="I402" s="7">
        <v>8.3699999999999997E-2</v>
      </c>
      <c r="J402" s="7">
        <v>0.6573</v>
      </c>
      <c r="K402" s="9">
        <f t="shared" ref="K402:K458" si="29">I402/J402</f>
        <v>0.12733911455956184</v>
      </c>
    </row>
    <row r="403" spans="1:11" ht="15.75" x14ac:dyDescent="0.15">
      <c r="A403" s="5" t="s">
        <v>26</v>
      </c>
      <c r="B403" s="6" t="s">
        <v>27</v>
      </c>
      <c r="C403" s="7">
        <v>2.3699999999999999E-2</v>
      </c>
      <c r="D403" s="7">
        <v>0.26889999999999997</v>
      </c>
      <c r="E403" s="8">
        <f t="shared" si="27"/>
        <v>8.8136853849014513E-2</v>
      </c>
      <c r="F403" s="7">
        <v>3.6499999999999998E-2</v>
      </c>
      <c r="G403" s="7">
        <v>0.40310000000000001</v>
      </c>
      <c r="H403" s="8">
        <f t="shared" si="28"/>
        <v>9.054825105432894E-2</v>
      </c>
      <c r="I403" s="7">
        <v>6.4299999999999996E-2</v>
      </c>
      <c r="J403" s="7">
        <v>0.66579999999999995</v>
      </c>
      <c r="K403" s="9">
        <f t="shared" si="29"/>
        <v>9.6575548212676485E-2</v>
      </c>
    </row>
    <row r="404" spans="1:11" ht="15.75" x14ac:dyDescent="0.15">
      <c r="A404" s="5" t="s">
        <v>26</v>
      </c>
      <c r="B404" s="6" t="s">
        <v>28</v>
      </c>
      <c r="C404" s="7">
        <v>2.3E-2</v>
      </c>
      <c r="D404" s="7">
        <v>0.33200000000000002</v>
      </c>
      <c r="E404" s="8">
        <f t="shared" si="27"/>
        <v>6.9277108433734941E-2</v>
      </c>
      <c r="F404" s="7">
        <v>3.5799999999999998E-2</v>
      </c>
      <c r="G404" s="7">
        <v>0.45729999999999998</v>
      </c>
      <c r="H404" s="8">
        <f t="shared" si="28"/>
        <v>7.8285589328668276E-2</v>
      </c>
      <c r="I404" s="7">
        <v>6.3399999999999998E-2</v>
      </c>
      <c r="J404" s="7">
        <v>0.69359999999999999</v>
      </c>
      <c r="K404" s="9">
        <f t="shared" si="29"/>
        <v>9.1407151095732414E-2</v>
      </c>
    </row>
    <row r="405" spans="1:11" ht="15.75" x14ac:dyDescent="0.15">
      <c r="A405" s="5" t="s">
        <v>26</v>
      </c>
      <c r="B405" s="6" t="s">
        <v>29</v>
      </c>
      <c r="C405" s="7">
        <v>3.6400000000000002E-2</v>
      </c>
      <c r="D405" s="7">
        <v>0.32079999999999997</v>
      </c>
      <c r="E405" s="8">
        <f t="shared" si="27"/>
        <v>0.11346633416458854</v>
      </c>
      <c r="F405" s="7">
        <v>3.4500000000000003E-2</v>
      </c>
      <c r="G405" s="7">
        <v>0.40050000000000002</v>
      </c>
      <c r="H405" s="8">
        <f t="shared" si="28"/>
        <v>8.6142322097378279E-2</v>
      </c>
      <c r="I405" s="7">
        <v>6.3399999999999998E-2</v>
      </c>
      <c r="J405" s="7">
        <v>0.63039999999999996</v>
      </c>
      <c r="K405" s="9">
        <f t="shared" si="29"/>
        <v>0.10057106598984772</v>
      </c>
    </row>
    <row r="406" spans="1:11" ht="15.75" x14ac:dyDescent="0.15">
      <c r="A406" s="5" t="s">
        <v>26</v>
      </c>
      <c r="B406" s="6" t="s">
        <v>30</v>
      </c>
      <c r="C406" s="7">
        <v>2.81E-2</v>
      </c>
      <c r="D406" s="7">
        <v>0.3024</v>
      </c>
      <c r="E406" s="8">
        <f t="shared" si="27"/>
        <v>9.2923280423280422E-2</v>
      </c>
      <c r="F406" s="7">
        <v>3.1E-2</v>
      </c>
      <c r="G406" s="7">
        <v>0.41549999999999998</v>
      </c>
      <c r="H406" s="8">
        <f t="shared" si="28"/>
        <v>7.4608904933814682E-2</v>
      </c>
      <c r="I406" s="7">
        <v>6.8199999999999997E-2</v>
      </c>
      <c r="J406" s="7">
        <v>0.63970000000000005</v>
      </c>
      <c r="K406" s="9">
        <f t="shared" si="29"/>
        <v>0.10661247459746755</v>
      </c>
    </row>
    <row r="407" spans="1:11" ht="15.75" x14ac:dyDescent="0.15">
      <c r="A407" s="5" t="s">
        <v>26</v>
      </c>
      <c r="B407" s="6" t="s">
        <v>31</v>
      </c>
      <c r="C407" s="7">
        <v>2.81E-2</v>
      </c>
      <c r="D407" s="7">
        <v>0.3261</v>
      </c>
      <c r="E407" s="8">
        <f t="shared" si="27"/>
        <v>8.6169886537871818E-2</v>
      </c>
      <c r="F407" s="7">
        <v>3.1099999999999999E-2</v>
      </c>
      <c r="G407" s="7">
        <v>0.43280000000000002</v>
      </c>
      <c r="H407" s="8">
        <f t="shared" si="28"/>
        <v>7.1857670979667276E-2</v>
      </c>
      <c r="I407" s="7">
        <v>6.4600000000000005E-2</v>
      </c>
      <c r="J407" s="7">
        <v>0.75570000000000004</v>
      </c>
      <c r="K407" s="9">
        <f t="shared" si="29"/>
        <v>8.5483657536059285E-2</v>
      </c>
    </row>
    <row r="408" spans="1:11" ht="15.75" x14ac:dyDescent="0.15">
      <c r="A408" s="5" t="s">
        <v>26</v>
      </c>
      <c r="B408" s="6" t="s">
        <v>32</v>
      </c>
      <c r="C408" s="7">
        <v>3.9699999999999999E-2</v>
      </c>
      <c r="D408" s="7">
        <v>0.3291</v>
      </c>
      <c r="E408" s="8">
        <f t="shared" si="27"/>
        <v>0.12063202673959282</v>
      </c>
      <c r="F408" s="7">
        <v>3.3099999999999997E-2</v>
      </c>
      <c r="G408" s="7">
        <v>0.42009999999999997</v>
      </c>
      <c r="H408" s="8">
        <f t="shared" si="28"/>
        <v>7.8790764103784813E-2</v>
      </c>
      <c r="I408" s="7">
        <v>6.1499999999999999E-2</v>
      </c>
      <c r="J408" s="7">
        <v>0.66749999999999998</v>
      </c>
      <c r="K408" s="9">
        <f t="shared" si="29"/>
        <v>9.2134831460674152E-2</v>
      </c>
    </row>
    <row r="409" spans="1:11" ht="15.75" x14ac:dyDescent="0.15">
      <c r="A409" s="5" t="s">
        <v>26</v>
      </c>
      <c r="B409" s="6" t="s">
        <v>33</v>
      </c>
      <c r="C409" s="7">
        <v>3.4500000000000003E-2</v>
      </c>
      <c r="D409" s="7">
        <v>0.32879999999999998</v>
      </c>
      <c r="E409" s="8">
        <f t="shared" si="27"/>
        <v>0.10492700729927008</v>
      </c>
      <c r="F409" s="7">
        <v>3.0200000000000001E-2</v>
      </c>
      <c r="G409" s="7">
        <v>0.4304</v>
      </c>
      <c r="H409" s="8">
        <f t="shared" si="28"/>
        <v>7.0167286245353164E-2</v>
      </c>
      <c r="I409" s="7">
        <v>6.3500000000000001E-2</v>
      </c>
      <c r="J409" s="7">
        <v>0.63970000000000005</v>
      </c>
      <c r="K409" s="9">
        <f t="shared" si="29"/>
        <v>9.9265280600281378E-2</v>
      </c>
    </row>
    <row r="410" spans="1:11" ht="15.75" x14ac:dyDescent="0.15">
      <c r="A410" s="5" t="s">
        <v>26</v>
      </c>
      <c r="B410" s="6" t="s">
        <v>34</v>
      </c>
      <c r="C410" s="7">
        <v>3.4500000000000003E-2</v>
      </c>
      <c r="D410" s="7">
        <v>0.32879999999999998</v>
      </c>
      <c r="E410" s="8">
        <f t="shared" si="27"/>
        <v>0.10492700729927008</v>
      </c>
      <c r="F410" s="7">
        <v>3.0200000000000001E-2</v>
      </c>
      <c r="G410" s="7">
        <v>0.4304</v>
      </c>
      <c r="H410" s="8">
        <f t="shared" si="28"/>
        <v>7.0167286245353164E-2</v>
      </c>
      <c r="I410" s="7">
        <v>6.3500000000000001E-2</v>
      </c>
      <c r="J410" s="7">
        <v>0.63970000000000005</v>
      </c>
      <c r="K410" s="9">
        <f t="shared" si="29"/>
        <v>9.9265280600281378E-2</v>
      </c>
    </row>
    <row r="411" spans="1:11" ht="15.75" x14ac:dyDescent="0.15">
      <c r="A411" s="5" t="s">
        <v>26</v>
      </c>
      <c r="B411" s="6" t="s">
        <v>35</v>
      </c>
      <c r="C411" s="7">
        <v>3.6400000000000002E-2</v>
      </c>
      <c r="D411" s="7">
        <v>0.46200000000000002</v>
      </c>
      <c r="E411" s="8">
        <f t="shared" si="27"/>
        <v>7.8787878787878782E-2</v>
      </c>
      <c r="F411" s="7">
        <v>4.0899999999999999E-2</v>
      </c>
      <c r="G411" s="7">
        <v>0.51539999999999997</v>
      </c>
      <c r="H411" s="8">
        <f t="shared" si="28"/>
        <v>7.9355840124175403E-2</v>
      </c>
      <c r="I411" s="7">
        <v>9.1899999999999996E-2</v>
      </c>
      <c r="J411" s="7">
        <v>0.70799999999999996</v>
      </c>
      <c r="K411" s="9">
        <f t="shared" si="29"/>
        <v>0.12980225988700564</v>
      </c>
    </row>
    <row r="412" spans="1:11" ht="15.75" x14ac:dyDescent="0.15">
      <c r="A412" s="5" t="s">
        <v>26</v>
      </c>
      <c r="B412" s="6" t="s">
        <v>36</v>
      </c>
      <c r="C412" s="7">
        <v>3.6400000000000002E-2</v>
      </c>
      <c r="D412" s="7">
        <v>0.45040000000000002</v>
      </c>
      <c r="E412" s="8">
        <f t="shared" si="27"/>
        <v>8.0817051509769089E-2</v>
      </c>
      <c r="F412" s="7">
        <v>4.0399999999999998E-2</v>
      </c>
      <c r="G412" s="7">
        <v>0.54810000000000003</v>
      </c>
      <c r="H412" s="8">
        <f t="shared" si="28"/>
        <v>7.370917715745301E-2</v>
      </c>
      <c r="I412" s="7">
        <v>9.2799999999999994E-2</v>
      </c>
      <c r="J412" s="7">
        <v>0.77429999999999999</v>
      </c>
      <c r="K412" s="9">
        <f t="shared" si="29"/>
        <v>0.11985018726591759</v>
      </c>
    </row>
    <row r="413" spans="1:11" ht="15.75" x14ac:dyDescent="0.15">
      <c r="A413" s="5" t="s">
        <v>26</v>
      </c>
      <c r="B413" s="6" t="s">
        <v>37</v>
      </c>
      <c r="C413" s="7">
        <v>3.4500000000000003E-2</v>
      </c>
      <c r="D413" s="7">
        <v>0.4577</v>
      </c>
      <c r="E413" s="8">
        <f t="shared" si="27"/>
        <v>7.537688442211056E-2</v>
      </c>
      <c r="F413" s="7">
        <v>4.2299999999999997E-2</v>
      </c>
      <c r="G413" s="7">
        <v>0.57220000000000004</v>
      </c>
      <c r="H413" s="8">
        <f t="shared" si="28"/>
        <v>7.3925200978678773E-2</v>
      </c>
      <c r="I413" s="7">
        <v>9.7900000000000001E-2</v>
      </c>
      <c r="J413" s="7">
        <v>0.7671</v>
      </c>
      <c r="K413" s="9">
        <f t="shared" si="29"/>
        <v>0.12762351714248468</v>
      </c>
    </row>
    <row r="414" spans="1:11" ht="15.75" x14ac:dyDescent="0.15">
      <c r="A414" s="5" t="s">
        <v>27</v>
      </c>
      <c r="B414" s="6" t="s">
        <v>28</v>
      </c>
      <c r="C414" s="7">
        <v>1.61E-2</v>
      </c>
      <c r="D414" s="7">
        <v>0.3256</v>
      </c>
      <c r="E414" s="8">
        <f t="shared" si="27"/>
        <v>4.9447174447174447E-2</v>
      </c>
      <c r="F414" s="7">
        <v>3.3399999999999999E-2</v>
      </c>
      <c r="G414" s="7">
        <v>0.42549999999999999</v>
      </c>
      <c r="H414" s="8">
        <f t="shared" si="28"/>
        <v>7.8495887191539368E-2</v>
      </c>
      <c r="I414" s="7">
        <v>3.6499999999999998E-2</v>
      </c>
      <c r="J414" s="7">
        <v>0.79369999999999996</v>
      </c>
      <c r="K414" s="9">
        <f t="shared" si="29"/>
        <v>4.5987148796774596E-2</v>
      </c>
    </row>
    <row r="415" spans="1:11" ht="15.75" x14ac:dyDescent="0.15">
      <c r="A415" s="5" t="s">
        <v>27</v>
      </c>
      <c r="B415" s="6" t="s">
        <v>29</v>
      </c>
      <c r="C415" s="7">
        <v>2.3099999999999999E-2</v>
      </c>
      <c r="D415" s="7">
        <v>0.29780000000000001</v>
      </c>
      <c r="E415" s="8">
        <f t="shared" si="27"/>
        <v>7.7568838146406985E-2</v>
      </c>
      <c r="F415" s="7">
        <v>2.6800000000000001E-2</v>
      </c>
      <c r="G415" s="7">
        <v>0.41589999999999999</v>
      </c>
      <c r="H415" s="8">
        <f t="shared" si="28"/>
        <v>6.4438566963212318E-2</v>
      </c>
      <c r="I415" s="7">
        <v>3.5499999999999997E-2</v>
      </c>
      <c r="J415" s="7">
        <v>0.72750000000000004</v>
      </c>
      <c r="K415" s="9">
        <f t="shared" si="29"/>
        <v>4.8797250859106522E-2</v>
      </c>
    </row>
    <row r="416" spans="1:11" ht="15.75" x14ac:dyDescent="0.15">
      <c r="A416" s="5" t="s">
        <v>27</v>
      </c>
      <c r="B416" s="6" t="s">
        <v>30</v>
      </c>
      <c r="C416" s="7">
        <v>1.9900000000000001E-2</v>
      </c>
      <c r="D416" s="7">
        <v>0.29659999999999997</v>
      </c>
      <c r="E416" s="8">
        <f t="shared" si="27"/>
        <v>6.709372892784897E-2</v>
      </c>
      <c r="F416" s="7">
        <v>2.86E-2</v>
      </c>
      <c r="G416" s="7">
        <v>0.3997</v>
      </c>
      <c r="H416" s="8">
        <f t="shared" si="28"/>
        <v>7.1553665248936707E-2</v>
      </c>
      <c r="I416" s="7">
        <v>3.7400000000000003E-2</v>
      </c>
      <c r="J416" s="7">
        <v>0.77400000000000002</v>
      </c>
      <c r="K416" s="9">
        <f t="shared" si="29"/>
        <v>4.8320413436692508E-2</v>
      </c>
    </row>
    <row r="417" spans="1:11" ht="15.75" x14ac:dyDescent="0.15">
      <c r="A417" s="5" t="s">
        <v>27</v>
      </c>
      <c r="B417" s="6" t="s">
        <v>31</v>
      </c>
      <c r="C417" s="7">
        <v>2.24E-2</v>
      </c>
      <c r="D417" s="7">
        <v>0.31979999999999997</v>
      </c>
      <c r="E417" s="8">
        <f t="shared" si="27"/>
        <v>7.0043777360850532E-2</v>
      </c>
      <c r="F417" s="7">
        <v>2.7699999999999999E-2</v>
      </c>
      <c r="G417" s="7">
        <v>0.44640000000000002</v>
      </c>
      <c r="H417" s="8">
        <f t="shared" si="28"/>
        <v>6.205197132616487E-2</v>
      </c>
      <c r="I417" s="7">
        <v>3.6400000000000002E-2</v>
      </c>
      <c r="J417" s="7">
        <v>0.84489999999999998</v>
      </c>
      <c r="K417" s="9">
        <f t="shared" si="29"/>
        <v>4.3082021541010776E-2</v>
      </c>
    </row>
    <row r="418" spans="1:11" ht="15.75" x14ac:dyDescent="0.15">
      <c r="A418" s="5" t="s">
        <v>27</v>
      </c>
      <c r="B418" s="6" t="s">
        <v>32</v>
      </c>
      <c r="C418" s="7">
        <v>2.63E-2</v>
      </c>
      <c r="D418" s="7">
        <v>0.28899999999999998</v>
      </c>
      <c r="E418" s="8">
        <f t="shared" si="27"/>
        <v>9.1003460207612463E-2</v>
      </c>
      <c r="F418" s="7">
        <v>2.3900000000000001E-2</v>
      </c>
      <c r="G418" s="7">
        <v>0.40899999999999997</v>
      </c>
      <c r="H418" s="8">
        <f t="shared" si="28"/>
        <v>5.8435207823960889E-2</v>
      </c>
      <c r="I418" s="7">
        <v>3.09E-2</v>
      </c>
      <c r="J418" s="7">
        <v>0.80740000000000001</v>
      </c>
      <c r="K418" s="9">
        <f t="shared" si="29"/>
        <v>3.8270993311865245E-2</v>
      </c>
    </row>
    <row r="419" spans="1:11" ht="15.75" x14ac:dyDescent="0.15">
      <c r="A419" s="5" t="s">
        <v>27</v>
      </c>
      <c r="B419" s="6" t="s">
        <v>33</v>
      </c>
      <c r="C419" s="7">
        <v>2.12E-2</v>
      </c>
      <c r="D419" s="7">
        <v>0.2999</v>
      </c>
      <c r="E419" s="8">
        <f t="shared" si="27"/>
        <v>7.0690230076692229E-2</v>
      </c>
      <c r="F419" s="7">
        <v>2.3900000000000001E-2</v>
      </c>
      <c r="G419" s="7">
        <v>0.4143</v>
      </c>
      <c r="H419" s="8">
        <f t="shared" si="28"/>
        <v>5.7687665942553708E-2</v>
      </c>
      <c r="I419" s="7">
        <v>3.09E-2</v>
      </c>
      <c r="J419" s="7">
        <v>0.70440000000000003</v>
      </c>
      <c r="K419" s="9">
        <f t="shared" si="29"/>
        <v>4.3867120954003407E-2</v>
      </c>
    </row>
    <row r="420" spans="1:11" ht="15.75" x14ac:dyDescent="0.15">
      <c r="A420" s="5" t="s">
        <v>27</v>
      </c>
      <c r="B420" s="6" t="s">
        <v>34</v>
      </c>
      <c r="C420" s="7">
        <v>2.12E-2</v>
      </c>
      <c r="D420" s="7">
        <v>0.31119999999999998</v>
      </c>
      <c r="E420" s="8">
        <f t="shared" si="27"/>
        <v>6.812339331619538E-2</v>
      </c>
      <c r="F420" s="7">
        <v>2.3900000000000001E-2</v>
      </c>
      <c r="G420" s="7">
        <v>0.4143</v>
      </c>
      <c r="H420" s="8">
        <f t="shared" si="28"/>
        <v>5.7687665942553708E-2</v>
      </c>
      <c r="I420" s="7">
        <v>3.09E-2</v>
      </c>
      <c r="J420" s="7">
        <v>0.70440000000000003</v>
      </c>
      <c r="K420" s="9">
        <f t="shared" si="29"/>
        <v>4.3867120954003407E-2</v>
      </c>
    </row>
    <row r="421" spans="1:11" ht="15.75" x14ac:dyDescent="0.15">
      <c r="A421" s="5" t="s">
        <v>27</v>
      </c>
      <c r="B421" s="6" t="s">
        <v>35</v>
      </c>
      <c r="C421" s="7">
        <v>2.3699999999999999E-2</v>
      </c>
      <c r="D421" s="7">
        <v>0.40989999999999999</v>
      </c>
      <c r="E421" s="8">
        <f t="shared" si="27"/>
        <v>5.7818980239082704E-2</v>
      </c>
      <c r="F421" s="7">
        <v>2.7799999999999998E-2</v>
      </c>
      <c r="G421" s="7">
        <v>0.44080000000000003</v>
      </c>
      <c r="H421" s="8">
        <f t="shared" si="28"/>
        <v>6.3067150635208707E-2</v>
      </c>
      <c r="I421" s="7">
        <v>5.3999999999999999E-2</v>
      </c>
      <c r="J421" s="7">
        <v>0.60109999999999997</v>
      </c>
      <c r="K421" s="9">
        <f t="shared" si="29"/>
        <v>8.9835301946431551E-2</v>
      </c>
    </row>
    <row r="422" spans="1:11" ht="15.75" x14ac:dyDescent="0.15">
      <c r="A422" s="5" t="s">
        <v>27</v>
      </c>
      <c r="B422" s="6" t="s">
        <v>36</v>
      </c>
      <c r="C422" s="7">
        <v>2.5600000000000001E-2</v>
      </c>
      <c r="D422" s="7">
        <v>0.42849999999999999</v>
      </c>
      <c r="E422" s="8">
        <f t="shared" si="27"/>
        <v>5.9743290548424741E-2</v>
      </c>
      <c r="F422" s="7">
        <v>2.7799999999999998E-2</v>
      </c>
      <c r="G422" s="7">
        <v>0.47810000000000002</v>
      </c>
      <c r="H422" s="8">
        <f t="shared" si="28"/>
        <v>5.8146831206860483E-2</v>
      </c>
      <c r="I422" s="7">
        <v>6.54E-2</v>
      </c>
      <c r="J422" s="7">
        <v>0.61609999999999998</v>
      </c>
      <c r="K422" s="9">
        <f t="shared" si="29"/>
        <v>0.10615159876643403</v>
      </c>
    </row>
    <row r="423" spans="1:11" ht="15.75" x14ac:dyDescent="0.15">
      <c r="A423" s="5" t="s">
        <v>27</v>
      </c>
      <c r="B423" s="6" t="s">
        <v>37</v>
      </c>
      <c r="C423" s="7">
        <v>2.2499999999999999E-2</v>
      </c>
      <c r="D423" s="7">
        <v>0.40279999999999999</v>
      </c>
      <c r="E423" s="8">
        <f t="shared" si="27"/>
        <v>5.5858987090367428E-2</v>
      </c>
      <c r="F423" s="7">
        <v>2.92E-2</v>
      </c>
      <c r="G423" s="7">
        <v>0.48659999999999998</v>
      </c>
      <c r="H423" s="8">
        <f t="shared" si="28"/>
        <v>6.0008220304151254E-2</v>
      </c>
      <c r="I423" s="7">
        <v>5.7700000000000001E-2</v>
      </c>
      <c r="J423" s="7">
        <v>0.57010000000000005</v>
      </c>
      <c r="K423" s="9">
        <f t="shared" si="29"/>
        <v>0.10121031398000351</v>
      </c>
    </row>
    <row r="424" spans="1:11" ht="15.75" x14ac:dyDescent="0.15">
      <c r="A424" s="5" t="s">
        <v>28</v>
      </c>
      <c r="B424" s="6" t="s">
        <v>29</v>
      </c>
      <c r="C424" s="7">
        <v>1.67E-2</v>
      </c>
      <c r="D424" s="7">
        <v>0.24690000000000001</v>
      </c>
      <c r="E424" s="8">
        <f t="shared" si="27"/>
        <v>6.763872012960713E-2</v>
      </c>
      <c r="F424" s="7">
        <v>1.35E-2</v>
      </c>
      <c r="G424" s="7">
        <v>0.25940000000000002</v>
      </c>
      <c r="H424" s="8">
        <f t="shared" si="28"/>
        <v>5.2043176561295292E-2</v>
      </c>
      <c r="I424" s="7">
        <v>3.5999999999999999E-3</v>
      </c>
      <c r="J424" s="7">
        <v>0.36209999999999998</v>
      </c>
      <c r="K424" s="9">
        <f t="shared" si="29"/>
        <v>9.9420049710024858E-3</v>
      </c>
    </row>
    <row r="425" spans="1:11" ht="15.75" x14ac:dyDescent="0.15">
      <c r="A425" s="5" t="s">
        <v>28</v>
      </c>
      <c r="B425" s="6" t="s">
        <v>30</v>
      </c>
      <c r="C425" s="7">
        <v>3.7000000000000002E-3</v>
      </c>
      <c r="D425" s="7">
        <v>0.13750000000000001</v>
      </c>
      <c r="E425" s="8">
        <f t="shared" si="27"/>
        <v>2.6909090909090907E-2</v>
      </c>
      <c r="F425" s="7">
        <v>5.4999999999999997E-3</v>
      </c>
      <c r="G425" s="7">
        <v>0.1351</v>
      </c>
      <c r="H425" s="8">
        <f t="shared" si="28"/>
        <v>4.0710584752035525E-2</v>
      </c>
      <c r="I425" s="7">
        <v>3.5999999999999999E-3</v>
      </c>
      <c r="J425" s="7">
        <v>0.21279999999999999</v>
      </c>
      <c r="K425" s="9">
        <f t="shared" si="29"/>
        <v>1.6917293233082706E-2</v>
      </c>
    </row>
    <row r="426" spans="1:11" ht="15.75" x14ac:dyDescent="0.15">
      <c r="A426" s="5" t="s">
        <v>28</v>
      </c>
      <c r="B426" s="6" t="s">
        <v>31</v>
      </c>
      <c r="C426" s="7">
        <v>6.1000000000000004E-3</v>
      </c>
      <c r="D426" s="7">
        <v>0.14230000000000001</v>
      </c>
      <c r="E426" s="8">
        <f t="shared" si="27"/>
        <v>4.286718200983837E-2</v>
      </c>
      <c r="F426" s="7">
        <v>5.4999999999999997E-3</v>
      </c>
      <c r="G426" s="7">
        <v>0.16520000000000001</v>
      </c>
      <c r="H426" s="8">
        <f t="shared" si="28"/>
        <v>3.3292978208232439E-2</v>
      </c>
      <c r="I426" s="7">
        <v>5.4000000000000003E-3</v>
      </c>
      <c r="J426" s="7">
        <v>0.2132</v>
      </c>
      <c r="K426" s="9">
        <f t="shared" si="29"/>
        <v>2.5328330206378986E-2</v>
      </c>
    </row>
    <row r="427" spans="1:11" ht="15.75" x14ac:dyDescent="0.15">
      <c r="A427" s="5" t="s">
        <v>28</v>
      </c>
      <c r="B427" s="6" t="s">
        <v>32</v>
      </c>
      <c r="C427" s="7">
        <v>1.8599999999999998E-2</v>
      </c>
      <c r="D427" s="7">
        <v>0.25440000000000002</v>
      </c>
      <c r="E427" s="8">
        <f t="shared" si="27"/>
        <v>7.3113207547169795E-2</v>
      </c>
      <c r="F427" s="7">
        <v>8.8000000000000005E-3</v>
      </c>
      <c r="G427" s="7">
        <v>0.28220000000000001</v>
      </c>
      <c r="H427" s="8">
        <f t="shared" si="28"/>
        <v>3.1183557760453579E-2</v>
      </c>
      <c r="I427" s="7">
        <v>5.4000000000000003E-3</v>
      </c>
      <c r="J427" s="7">
        <v>0.3624</v>
      </c>
      <c r="K427" s="9">
        <f t="shared" si="29"/>
        <v>1.4900662251655631E-2</v>
      </c>
    </row>
    <row r="428" spans="1:11" ht="15.75" x14ac:dyDescent="0.15">
      <c r="A428" s="5" t="s">
        <v>28</v>
      </c>
      <c r="B428" s="6" t="s">
        <v>33</v>
      </c>
      <c r="C428" s="7">
        <v>1.24E-2</v>
      </c>
      <c r="D428" s="7">
        <v>0.249</v>
      </c>
      <c r="E428" s="8">
        <f t="shared" si="27"/>
        <v>4.9799196787148593E-2</v>
      </c>
      <c r="F428" s="7">
        <v>9.7000000000000003E-3</v>
      </c>
      <c r="G428" s="7">
        <v>0.25850000000000001</v>
      </c>
      <c r="H428" s="8">
        <f t="shared" si="28"/>
        <v>3.7524177949709865E-2</v>
      </c>
      <c r="I428" s="7">
        <v>5.4000000000000003E-3</v>
      </c>
      <c r="J428" s="7">
        <v>0.31280000000000002</v>
      </c>
      <c r="K428" s="9">
        <f t="shared" si="29"/>
        <v>1.7263427109974423E-2</v>
      </c>
    </row>
    <row r="429" spans="1:11" ht="15.75" x14ac:dyDescent="0.15">
      <c r="A429" s="5" t="s">
        <v>28</v>
      </c>
      <c r="B429" s="6" t="s">
        <v>34</v>
      </c>
      <c r="C429" s="7">
        <v>1.49E-2</v>
      </c>
      <c r="D429" s="7">
        <v>0.2437</v>
      </c>
      <c r="E429" s="8">
        <f t="shared" si="27"/>
        <v>6.1140746819860488E-2</v>
      </c>
      <c r="F429" s="7">
        <v>9.7000000000000003E-3</v>
      </c>
      <c r="G429" s="7">
        <v>0.25850000000000001</v>
      </c>
      <c r="H429" s="8">
        <f t="shared" si="28"/>
        <v>3.7524177949709865E-2</v>
      </c>
      <c r="I429" s="7">
        <v>5.4000000000000003E-3</v>
      </c>
      <c r="J429" s="7">
        <v>0.31280000000000002</v>
      </c>
      <c r="K429" s="9">
        <f t="shared" si="29"/>
        <v>1.7263427109974423E-2</v>
      </c>
    </row>
    <row r="430" spans="1:11" ht="15.75" x14ac:dyDescent="0.15">
      <c r="A430" s="5" t="s">
        <v>28</v>
      </c>
      <c r="B430" s="6" t="s">
        <v>35</v>
      </c>
      <c r="C430" s="7">
        <v>2.6200000000000001E-2</v>
      </c>
      <c r="D430" s="7">
        <v>0.45619999999999999</v>
      </c>
      <c r="E430" s="8">
        <f t="shared" si="27"/>
        <v>5.7430951337132836E-2</v>
      </c>
      <c r="F430" s="7">
        <v>3.1600000000000003E-2</v>
      </c>
      <c r="G430" s="7">
        <v>0.4622</v>
      </c>
      <c r="H430" s="8">
        <f t="shared" si="28"/>
        <v>6.8368671570748607E-2</v>
      </c>
      <c r="I430" s="7">
        <v>5.28E-2</v>
      </c>
      <c r="J430" s="7">
        <v>0.77390000000000003</v>
      </c>
      <c r="K430" s="9">
        <f t="shared" si="29"/>
        <v>6.8225868975319806E-2</v>
      </c>
    </row>
    <row r="431" spans="1:11" ht="15.75" x14ac:dyDescent="0.15">
      <c r="A431" s="5" t="s">
        <v>28</v>
      </c>
      <c r="B431" s="6" t="s">
        <v>36</v>
      </c>
      <c r="C431" s="7">
        <v>3.1899999999999998E-2</v>
      </c>
      <c r="D431" s="7">
        <v>0.44119999999999998</v>
      </c>
      <c r="E431" s="8">
        <f t="shared" si="27"/>
        <v>7.2302810516772439E-2</v>
      </c>
      <c r="F431" s="7">
        <v>2.87E-2</v>
      </c>
      <c r="G431" s="7">
        <v>0.50609999999999999</v>
      </c>
      <c r="H431" s="8">
        <f t="shared" si="28"/>
        <v>5.6708160442600276E-2</v>
      </c>
      <c r="I431" s="7">
        <v>6.2300000000000001E-2</v>
      </c>
      <c r="J431" s="7">
        <v>0.77859999999999996</v>
      </c>
      <c r="K431" s="9">
        <f t="shared" si="29"/>
        <v>8.0015412278448508E-2</v>
      </c>
    </row>
    <row r="432" spans="1:11" ht="15.75" x14ac:dyDescent="0.15">
      <c r="A432" s="5" t="s">
        <v>28</v>
      </c>
      <c r="B432" s="6" t="s">
        <v>37</v>
      </c>
      <c r="C432" s="7">
        <v>2.6800000000000001E-2</v>
      </c>
      <c r="D432" s="7">
        <v>0.44500000000000001</v>
      </c>
      <c r="E432" s="8">
        <f t="shared" si="27"/>
        <v>6.0224719101123599E-2</v>
      </c>
      <c r="F432" s="7">
        <v>3.2500000000000001E-2</v>
      </c>
      <c r="G432" s="7">
        <v>0.49590000000000001</v>
      </c>
      <c r="H432" s="8">
        <f t="shared" si="28"/>
        <v>6.5537406735228884E-2</v>
      </c>
      <c r="I432" s="7">
        <v>5.6500000000000002E-2</v>
      </c>
      <c r="J432" s="7">
        <v>0.7641</v>
      </c>
      <c r="K432" s="9">
        <f t="shared" si="29"/>
        <v>7.3943201151681723E-2</v>
      </c>
    </row>
    <row r="433" spans="1:11" ht="15.75" x14ac:dyDescent="0.15">
      <c r="A433" s="5" t="s">
        <v>29</v>
      </c>
      <c r="B433" s="6" t="s">
        <v>30</v>
      </c>
      <c r="C433" s="7">
        <v>1.9199999999999998E-2</v>
      </c>
      <c r="D433" s="7">
        <v>0.24129999999999999</v>
      </c>
      <c r="E433" s="8">
        <f t="shared" si="27"/>
        <v>7.9569001243265644E-2</v>
      </c>
      <c r="F433" s="7">
        <v>1.0200000000000001E-2</v>
      </c>
      <c r="G433" s="7">
        <v>0.22209999999999999</v>
      </c>
      <c r="H433" s="8">
        <f t="shared" si="28"/>
        <v>4.5925258892390818E-2</v>
      </c>
      <c r="I433" s="7">
        <v>5.4000000000000003E-3</v>
      </c>
      <c r="J433" s="7">
        <v>0.37119999999999997</v>
      </c>
      <c r="K433" s="9">
        <f t="shared" si="29"/>
        <v>1.454741379310345E-2</v>
      </c>
    </row>
    <row r="434" spans="1:11" ht="15.75" x14ac:dyDescent="0.15">
      <c r="A434" s="5" t="s">
        <v>29</v>
      </c>
      <c r="B434" s="6" t="s">
        <v>31</v>
      </c>
      <c r="C434" s="7">
        <v>2.24E-2</v>
      </c>
      <c r="D434" s="7">
        <v>0.2442</v>
      </c>
      <c r="E434" s="8">
        <f t="shared" si="27"/>
        <v>9.1728091728091724E-2</v>
      </c>
      <c r="F434" s="7">
        <v>9.2999999999999992E-3</v>
      </c>
      <c r="G434" s="7">
        <v>0.23599999999999999</v>
      </c>
      <c r="H434" s="8">
        <f t="shared" si="28"/>
        <v>3.9406779661016945E-2</v>
      </c>
      <c r="I434" s="7">
        <v>5.4000000000000003E-3</v>
      </c>
      <c r="J434" s="7">
        <v>0.31509999999999999</v>
      </c>
      <c r="K434" s="9">
        <f t="shared" si="29"/>
        <v>1.7137416693113298E-2</v>
      </c>
    </row>
    <row r="435" spans="1:11" ht="15.75" x14ac:dyDescent="0.15">
      <c r="A435" s="5" t="s">
        <v>29</v>
      </c>
      <c r="B435" s="6" t="s">
        <v>32</v>
      </c>
      <c r="C435" s="7">
        <v>1.24E-2</v>
      </c>
      <c r="D435" s="7">
        <v>7.9299999999999995E-2</v>
      </c>
      <c r="E435" s="8">
        <f t="shared" si="27"/>
        <v>0.15636822194199243</v>
      </c>
      <c r="F435" s="7">
        <v>4.5999999999999999E-3</v>
      </c>
      <c r="G435" s="7">
        <v>8.4599999999999995E-2</v>
      </c>
      <c r="H435" s="8">
        <f t="shared" si="28"/>
        <v>5.4373522458628844E-2</v>
      </c>
      <c r="I435" s="7">
        <v>3.5999999999999999E-3</v>
      </c>
      <c r="J435" s="7">
        <v>9.8400000000000001E-2</v>
      </c>
      <c r="K435" s="9">
        <f t="shared" si="29"/>
        <v>3.6585365853658534E-2</v>
      </c>
    </row>
    <row r="436" spans="1:11" ht="15.75" x14ac:dyDescent="0.15">
      <c r="A436" s="5" t="s">
        <v>29</v>
      </c>
      <c r="B436" s="6" t="s">
        <v>33</v>
      </c>
      <c r="C436" s="7">
        <v>6.1999999999999998E-3</v>
      </c>
      <c r="D436" s="7">
        <v>6.6799999999999998E-2</v>
      </c>
      <c r="E436" s="8">
        <f t="shared" si="27"/>
        <v>9.2814371257485026E-2</v>
      </c>
      <c r="F436" s="7">
        <v>5.5999999999999999E-3</v>
      </c>
      <c r="G436" s="7">
        <v>8.4699999999999998E-2</v>
      </c>
      <c r="H436" s="8">
        <f t="shared" si="28"/>
        <v>6.6115702479338845E-2</v>
      </c>
      <c r="I436" s="7">
        <v>3.5999999999999999E-3</v>
      </c>
      <c r="J436" s="7">
        <v>0.10390000000000001</v>
      </c>
      <c r="K436" s="9">
        <f t="shared" si="29"/>
        <v>3.4648700673724733E-2</v>
      </c>
    </row>
    <row r="437" spans="1:11" ht="15.75" x14ac:dyDescent="0.15">
      <c r="A437" s="5" t="s">
        <v>29</v>
      </c>
      <c r="B437" s="6" t="s">
        <v>34</v>
      </c>
      <c r="C437" s="7">
        <v>6.1999999999999998E-3</v>
      </c>
      <c r="D437" s="7">
        <v>5.4600000000000003E-2</v>
      </c>
      <c r="E437" s="8">
        <f t="shared" si="27"/>
        <v>0.11355311355311354</v>
      </c>
      <c r="F437" s="7">
        <v>5.5999999999999999E-3</v>
      </c>
      <c r="G437" s="7">
        <v>8.4699999999999998E-2</v>
      </c>
      <c r="H437" s="8">
        <f t="shared" si="28"/>
        <v>6.6115702479338845E-2</v>
      </c>
      <c r="I437" s="7">
        <v>3.5999999999999999E-3</v>
      </c>
      <c r="J437" s="7">
        <v>0.10390000000000001</v>
      </c>
      <c r="K437" s="9">
        <f t="shared" si="29"/>
        <v>3.4648700673724733E-2</v>
      </c>
    </row>
    <row r="438" spans="1:11" ht="15.75" x14ac:dyDescent="0.15">
      <c r="A438" s="5" t="s">
        <v>29</v>
      </c>
      <c r="B438" s="6" t="s">
        <v>35</v>
      </c>
      <c r="C438" s="7">
        <v>3.0700000000000002E-2</v>
      </c>
      <c r="D438" s="7">
        <v>0.46310000000000001</v>
      </c>
      <c r="E438" s="8">
        <f t="shared" si="27"/>
        <v>6.629237745627295E-2</v>
      </c>
      <c r="F438" s="7">
        <v>2.98E-2</v>
      </c>
      <c r="G438" s="7">
        <v>0.46710000000000002</v>
      </c>
      <c r="H438" s="8">
        <f t="shared" si="28"/>
        <v>6.379790194819096E-2</v>
      </c>
      <c r="I438" s="7">
        <v>5.5300000000000002E-2</v>
      </c>
      <c r="J438" s="7">
        <v>0.66</v>
      </c>
      <c r="K438" s="9">
        <f t="shared" si="29"/>
        <v>8.3787878787878786E-2</v>
      </c>
    </row>
    <row r="439" spans="1:11" ht="15.75" x14ac:dyDescent="0.15">
      <c r="A439" s="5" t="s">
        <v>29</v>
      </c>
      <c r="B439" s="6" t="s">
        <v>36</v>
      </c>
      <c r="C439" s="7">
        <v>3.5099999999999999E-2</v>
      </c>
      <c r="D439" s="7">
        <v>0.4481</v>
      </c>
      <c r="E439" s="8">
        <f t="shared" si="27"/>
        <v>7.8330729747824152E-2</v>
      </c>
      <c r="F439" s="7">
        <v>2.7799999999999998E-2</v>
      </c>
      <c r="G439" s="7">
        <v>0.51639999999999997</v>
      </c>
      <c r="H439" s="8">
        <f t="shared" si="28"/>
        <v>5.3834237025561581E-2</v>
      </c>
      <c r="I439" s="7">
        <v>6.4899999999999999E-2</v>
      </c>
      <c r="J439" s="7">
        <v>0.63890000000000002</v>
      </c>
      <c r="K439" s="9">
        <f t="shared" si="29"/>
        <v>0.10158084207231179</v>
      </c>
    </row>
    <row r="440" spans="1:11" ht="15.75" x14ac:dyDescent="0.15">
      <c r="A440" s="5" t="s">
        <v>29</v>
      </c>
      <c r="B440" s="6" t="s">
        <v>37</v>
      </c>
      <c r="C440" s="7">
        <v>0.03</v>
      </c>
      <c r="D440" s="7">
        <v>0.43149999999999999</v>
      </c>
      <c r="E440" s="8">
        <f t="shared" si="27"/>
        <v>6.9524913093858637E-2</v>
      </c>
      <c r="F440" s="7">
        <v>3.0700000000000002E-2</v>
      </c>
      <c r="G440" s="7">
        <v>0.49009999999999998</v>
      </c>
      <c r="H440" s="8">
        <f t="shared" si="28"/>
        <v>6.2640277494388913E-2</v>
      </c>
      <c r="I440" s="7">
        <v>5.91E-2</v>
      </c>
      <c r="J440" s="7">
        <v>0.63890000000000002</v>
      </c>
      <c r="K440" s="9">
        <f t="shared" si="29"/>
        <v>9.250273908279856E-2</v>
      </c>
    </row>
    <row r="441" spans="1:11" ht="15.75" x14ac:dyDescent="0.15">
      <c r="A441" s="5" t="s">
        <v>30</v>
      </c>
      <c r="B441" s="6" t="s">
        <v>31</v>
      </c>
      <c r="C441" s="7">
        <v>9.9000000000000008E-3</v>
      </c>
      <c r="D441" s="7">
        <v>0.1018</v>
      </c>
      <c r="E441" s="8">
        <f t="shared" si="27"/>
        <v>9.7249508840864446E-2</v>
      </c>
      <c r="F441" s="7">
        <v>1.8E-3</v>
      </c>
      <c r="G441" s="7">
        <v>0.1046</v>
      </c>
      <c r="H441" s="8">
        <f t="shared" si="28"/>
        <v>1.7208413001912046E-2</v>
      </c>
      <c r="I441" s="7">
        <v>1.8E-3</v>
      </c>
      <c r="J441" s="7">
        <v>0.1933</v>
      </c>
      <c r="K441" s="9">
        <f t="shared" si="29"/>
        <v>9.311950336264873E-3</v>
      </c>
    </row>
    <row r="442" spans="1:11" ht="15.75" x14ac:dyDescent="0.15">
      <c r="A442" s="5" t="s">
        <v>30</v>
      </c>
      <c r="B442" s="6" t="s">
        <v>32</v>
      </c>
      <c r="C442" s="7">
        <v>2.24E-2</v>
      </c>
      <c r="D442" s="7">
        <v>0.23830000000000001</v>
      </c>
      <c r="E442" s="8">
        <f t="shared" si="27"/>
        <v>9.399916072177926E-2</v>
      </c>
      <c r="F442" s="7">
        <v>5.5999999999999999E-3</v>
      </c>
      <c r="G442" s="7">
        <v>0.2324</v>
      </c>
      <c r="H442" s="8">
        <f t="shared" si="28"/>
        <v>2.4096385542168676E-2</v>
      </c>
      <c r="I442" s="7">
        <v>5.4000000000000003E-3</v>
      </c>
      <c r="J442" s="7">
        <v>0.39739999999999998</v>
      </c>
      <c r="K442" s="9">
        <f t="shared" si="29"/>
        <v>1.3588324106693509E-2</v>
      </c>
    </row>
    <row r="443" spans="1:11" ht="15.75" x14ac:dyDescent="0.15">
      <c r="A443" s="5" t="s">
        <v>30</v>
      </c>
      <c r="B443" s="6" t="s">
        <v>33</v>
      </c>
      <c r="C443" s="7">
        <v>1.61E-2</v>
      </c>
      <c r="D443" s="7">
        <v>0.2278</v>
      </c>
      <c r="E443" s="8">
        <f t="shared" si="27"/>
        <v>7.0676031606672518E-2</v>
      </c>
      <c r="F443" s="7">
        <v>8.3999999999999995E-3</v>
      </c>
      <c r="G443" s="7">
        <v>0.21390000000000001</v>
      </c>
      <c r="H443" s="8">
        <f t="shared" si="28"/>
        <v>3.9270687237026647E-2</v>
      </c>
      <c r="I443" s="7">
        <v>5.4000000000000003E-3</v>
      </c>
      <c r="J443" s="7">
        <v>0.35339999999999999</v>
      </c>
      <c r="K443" s="9">
        <f t="shared" si="29"/>
        <v>1.5280135823429544E-2</v>
      </c>
    </row>
    <row r="444" spans="1:11" ht="15.75" x14ac:dyDescent="0.15">
      <c r="A444" s="5" t="s">
        <v>30</v>
      </c>
      <c r="B444" s="6" t="s">
        <v>34</v>
      </c>
      <c r="C444" s="7">
        <v>1.8599999999999998E-2</v>
      </c>
      <c r="D444" s="7">
        <v>0.23300000000000001</v>
      </c>
      <c r="E444" s="8">
        <f t="shared" si="27"/>
        <v>7.9828326180257494E-2</v>
      </c>
      <c r="F444" s="7">
        <v>8.3999999999999995E-3</v>
      </c>
      <c r="G444" s="7">
        <v>0.21390000000000001</v>
      </c>
      <c r="H444" s="8">
        <f t="shared" si="28"/>
        <v>3.9270687237026647E-2</v>
      </c>
      <c r="I444" s="7">
        <v>5.4000000000000003E-3</v>
      </c>
      <c r="J444" s="7">
        <v>0.35339999999999999</v>
      </c>
      <c r="K444" s="9">
        <f t="shared" si="29"/>
        <v>1.5280135823429544E-2</v>
      </c>
    </row>
    <row r="445" spans="1:11" ht="15.75" x14ac:dyDescent="0.15">
      <c r="A445" s="5" t="s">
        <v>30</v>
      </c>
      <c r="B445" s="6" t="s">
        <v>35</v>
      </c>
      <c r="C445" s="7">
        <v>3.0599999999999999E-2</v>
      </c>
      <c r="D445" s="7">
        <v>0.39839999999999998</v>
      </c>
      <c r="E445" s="8">
        <f t="shared" si="27"/>
        <v>7.6807228915662648E-2</v>
      </c>
      <c r="F445" s="7">
        <v>2.5899999999999999E-2</v>
      </c>
      <c r="G445" s="7">
        <v>0.44529999999999997</v>
      </c>
      <c r="H445" s="8">
        <f t="shared" si="28"/>
        <v>5.8163036155400853E-2</v>
      </c>
      <c r="I445" s="7">
        <v>5.5599999999999997E-2</v>
      </c>
      <c r="J445" s="7">
        <v>0.71340000000000003</v>
      </c>
      <c r="K445" s="9">
        <f t="shared" si="29"/>
        <v>7.7936641435379858E-2</v>
      </c>
    </row>
    <row r="446" spans="1:11" ht="15.75" x14ac:dyDescent="0.15">
      <c r="A446" s="5" t="s">
        <v>30</v>
      </c>
      <c r="B446" s="6" t="s">
        <v>36</v>
      </c>
      <c r="C446" s="7">
        <v>3.6299999999999999E-2</v>
      </c>
      <c r="D446" s="7">
        <v>0.4103</v>
      </c>
      <c r="E446" s="8">
        <f t="shared" si="27"/>
        <v>8.8471849865951746E-2</v>
      </c>
      <c r="F446" s="7">
        <v>2.4899999999999999E-2</v>
      </c>
      <c r="G446" s="7">
        <v>0.45169999999999999</v>
      </c>
      <c r="H446" s="8">
        <f t="shared" si="28"/>
        <v>5.5125083019703341E-2</v>
      </c>
      <c r="I446" s="7">
        <v>6.5100000000000005E-2</v>
      </c>
      <c r="J446" s="7">
        <v>0.74509999999999998</v>
      </c>
      <c r="K446" s="9">
        <f t="shared" si="29"/>
        <v>8.7370822708361301E-2</v>
      </c>
    </row>
    <row r="447" spans="1:11" ht="15.75" x14ac:dyDescent="0.15">
      <c r="A447" s="5" t="s">
        <v>30</v>
      </c>
      <c r="B447" s="6" t="s">
        <v>37</v>
      </c>
      <c r="C447" s="7">
        <v>3.1300000000000001E-2</v>
      </c>
      <c r="D447" s="7">
        <v>0.37559999999999999</v>
      </c>
      <c r="E447" s="8">
        <f t="shared" si="27"/>
        <v>8.3333333333333343E-2</v>
      </c>
      <c r="F447" s="7">
        <v>2.6800000000000001E-2</v>
      </c>
      <c r="G447" s="7">
        <v>0.47810000000000002</v>
      </c>
      <c r="H447" s="8">
        <f t="shared" si="28"/>
        <v>5.605521857352018E-2</v>
      </c>
      <c r="I447" s="7">
        <v>5.9400000000000001E-2</v>
      </c>
      <c r="J447" s="7">
        <v>0.73119999999999996</v>
      </c>
      <c r="K447" s="9">
        <f t="shared" si="29"/>
        <v>8.123632385120351E-2</v>
      </c>
    </row>
    <row r="448" spans="1:11" ht="15.75" x14ac:dyDescent="0.15">
      <c r="A448" s="5" t="s">
        <v>31</v>
      </c>
      <c r="B448" s="6" t="s">
        <v>32</v>
      </c>
      <c r="C448" s="7">
        <v>2.4899999999999999E-2</v>
      </c>
      <c r="D448" s="7">
        <v>0.27060000000000001</v>
      </c>
      <c r="E448" s="8">
        <f t="shared" si="27"/>
        <v>9.2017738359201767E-2</v>
      </c>
      <c r="F448" s="7">
        <v>6.4999999999999997E-3</v>
      </c>
      <c r="G448" s="7">
        <v>0.24260000000000001</v>
      </c>
      <c r="H448" s="8">
        <f t="shared" si="28"/>
        <v>2.6793075020610055E-2</v>
      </c>
      <c r="I448" s="7">
        <v>7.1999999999999998E-3</v>
      </c>
      <c r="J448" s="7">
        <v>0.33129999999999998</v>
      </c>
      <c r="K448" s="9">
        <f t="shared" si="29"/>
        <v>2.1732568668880171E-2</v>
      </c>
    </row>
    <row r="449" spans="1:11" ht="15.75" x14ac:dyDescent="0.15">
      <c r="A449" s="5" t="s">
        <v>31</v>
      </c>
      <c r="B449" s="6" t="s">
        <v>33</v>
      </c>
      <c r="C449" s="7">
        <v>1.8599999999999998E-2</v>
      </c>
      <c r="D449" s="7">
        <v>0.249</v>
      </c>
      <c r="E449" s="8">
        <f t="shared" si="27"/>
        <v>7.4698795180722879E-2</v>
      </c>
      <c r="F449" s="7">
        <v>7.4000000000000003E-3</v>
      </c>
      <c r="G449" s="7">
        <v>0.23150000000000001</v>
      </c>
      <c r="H449" s="8">
        <f t="shared" si="28"/>
        <v>3.1965442764578834E-2</v>
      </c>
      <c r="I449" s="7">
        <v>7.1999999999999998E-3</v>
      </c>
      <c r="J449" s="7">
        <v>0.29110000000000003</v>
      </c>
      <c r="K449" s="9">
        <f t="shared" si="29"/>
        <v>2.4733768464445204E-2</v>
      </c>
    </row>
    <row r="450" spans="1:11" ht="15.75" x14ac:dyDescent="0.15">
      <c r="A450" s="5" t="s">
        <v>31</v>
      </c>
      <c r="B450" s="6" t="s">
        <v>34</v>
      </c>
      <c r="C450" s="7">
        <v>2.1100000000000001E-2</v>
      </c>
      <c r="D450" s="7">
        <v>0.2437</v>
      </c>
      <c r="E450" s="8">
        <f t="shared" si="27"/>
        <v>8.6581862946245383E-2</v>
      </c>
      <c r="F450" s="7">
        <v>7.4000000000000003E-3</v>
      </c>
      <c r="G450" s="7">
        <v>0.23150000000000001</v>
      </c>
      <c r="H450" s="8">
        <f t="shared" si="28"/>
        <v>3.1965442764578834E-2</v>
      </c>
      <c r="I450" s="7">
        <v>7.1999999999999998E-3</v>
      </c>
      <c r="J450" s="7">
        <v>0.29110000000000003</v>
      </c>
      <c r="K450" s="9">
        <f t="shared" si="29"/>
        <v>2.4733768464445204E-2</v>
      </c>
    </row>
    <row r="451" spans="1:11" ht="15.75" x14ac:dyDescent="0.15">
      <c r="A451" s="5" t="s">
        <v>31</v>
      </c>
      <c r="B451" s="6" t="s">
        <v>35</v>
      </c>
      <c r="C451" s="7">
        <v>3.2500000000000001E-2</v>
      </c>
      <c r="D451" s="7">
        <v>0.44919999999999999</v>
      </c>
      <c r="E451" s="8">
        <f t="shared" si="27"/>
        <v>7.2350845948352629E-2</v>
      </c>
      <c r="F451" s="7">
        <v>2.69E-2</v>
      </c>
      <c r="G451" s="7">
        <v>0.44280000000000003</v>
      </c>
      <c r="H451" s="8">
        <f t="shared" si="28"/>
        <v>6.0749774164408306E-2</v>
      </c>
      <c r="I451" s="7">
        <v>5.33E-2</v>
      </c>
      <c r="J451" s="7">
        <v>0.81879999999999997</v>
      </c>
      <c r="K451" s="9">
        <f t="shared" si="29"/>
        <v>6.5095261358085008E-2</v>
      </c>
    </row>
    <row r="452" spans="1:11" ht="15.75" x14ac:dyDescent="0.15">
      <c r="A452" s="5" t="s">
        <v>31</v>
      </c>
      <c r="B452" s="6" t="s">
        <v>36</v>
      </c>
      <c r="C452" s="7">
        <v>3.8300000000000001E-2</v>
      </c>
      <c r="D452" s="7">
        <v>0.46920000000000001</v>
      </c>
      <c r="E452" s="8">
        <f t="shared" si="27"/>
        <v>8.1628303495311166E-2</v>
      </c>
      <c r="F452" s="7">
        <v>2.5899999999999999E-2</v>
      </c>
      <c r="G452" s="7">
        <v>0.46949999999999997</v>
      </c>
      <c r="H452" s="8">
        <f t="shared" si="28"/>
        <v>5.5165069222577211E-2</v>
      </c>
      <c r="I452" s="7">
        <v>6.2799999999999995E-2</v>
      </c>
      <c r="J452" s="7">
        <v>0.77849999999999997</v>
      </c>
      <c r="K452" s="9">
        <f t="shared" si="29"/>
        <v>8.0667951188182402E-2</v>
      </c>
    </row>
    <row r="453" spans="1:11" ht="15.75" x14ac:dyDescent="0.15">
      <c r="A453" s="5" t="s">
        <v>31</v>
      </c>
      <c r="B453" s="6" t="s">
        <v>37</v>
      </c>
      <c r="C453" s="7">
        <v>3.32E-2</v>
      </c>
      <c r="D453" s="7">
        <v>0.44500000000000001</v>
      </c>
      <c r="E453" s="8">
        <f t="shared" si="27"/>
        <v>7.4606741573033708E-2</v>
      </c>
      <c r="F453" s="7">
        <v>2.7300000000000001E-2</v>
      </c>
      <c r="G453" s="7">
        <v>0.45729999999999998</v>
      </c>
      <c r="H453" s="8">
        <f t="shared" si="28"/>
        <v>5.9698228733872739E-2</v>
      </c>
      <c r="I453" s="7">
        <v>5.7099999999999998E-2</v>
      </c>
      <c r="J453" s="7">
        <v>0.77849999999999997</v>
      </c>
      <c r="K453" s="9">
        <f t="shared" si="29"/>
        <v>7.3346178548490681E-2</v>
      </c>
    </row>
    <row r="454" spans="1:11" ht="15.75" x14ac:dyDescent="0.15">
      <c r="A454" s="5" t="s">
        <v>32</v>
      </c>
      <c r="B454" s="6" t="s">
        <v>33</v>
      </c>
      <c r="C454" s="7">
        <v>8.6999999999999994E-3</v>
      </c>
      <c r="D454" s="7">
        <v>3.4599999999999999E-2</v>
      </c>
      <c r="E454" s="8">
        <f t="shared" si="27"/>
        <v>0.25144508670520233</v>
      </c>
      <c r="F454" s="7">
        <v>2.8E-3</v>
      </c>
      <c r="G454" s="7">
        <v>4.2500000000000003E-2</v>
      </c>
      <c r="H454" s="8">
        <f t="shared" si="28"/>
        <v>6.5882352941176461E-2</v>
      </c>
      <c r="I454" s="7">
        <v>0</v>
      </c>
      <c r="J454" s="7">
        <v>7.5200000000000003E-2</v>
      </c>
      <c r="K454" s="9">
        <f t="shared" si="29"/>
        <v>0</v>
      </c>
    </row>
    <row r="455" spans="1:11" ht="15.75" x14ac:dyDescent="0.15">
      <c r="A455" s="5" t="s">
        <v>32</v>
      </c>
      <c r="B455" s="6" t="s">
        <v>34</v>
      </c>
      <c r="C455" s="7">
        <v>8.6999999999999994E-3</v>
      </c>
      <c r="D455" s="7">
        <v>4.65E-2</v>
      </c>
      <c r="E455" s="8">
        <f t="shared" si="27"/>
        <v>0.18709677419354837</v>
      </c>
      <c r="F455" s="7">
        <v>2.8E-3</v>
      </c>
      <c r="G455" s="7">
        <v>4.2500000000000003E-2</v>
      </c>
      <c r="H455" s="8">
        <f t="shared" si="28"/>
        <v>6.5882352941176461E-2</v>
      </c>
      <c r="I455" s="7">
        <v>0</v>
      </c>
      <c r="J455" s="7">
        <v>7.5200000000000003E-2</v>
      </c>
      <c r="K455" s="9">
        <f t="shared" si="29"/>
        <v>0</v>
      </c>
    </row>
    <row r="456" spans="1:11" ht="15.75" x14ac:dyDescent="0.15">
      <c r="A456" s="5" t="s">
        <v>32</v>
      </c>
      <c r="B456" s="6" t="s">
        <v>35</v>
      </c>
      <c r="C456" s="7">
        <v>3.1300000000000001E-2</v>
      </c>
      <c r="D456" s="7">
        <v>0.41160000000000002</v>
      </c>
      <c r="E456" s="8">
        <f t="shared" si="27"/>
        <v>7.6044703595724003E-2</v>
      </c>
      <c r="F456" s="7">
        <v>2.4500000000000001E-2</v>
      </c>
      <c r="G456" s="7">
        <v>0.4572</v>
      </c>
      <c r="H456" s="8">
        <f t="shared" si="28"/>
        <v>5.3587051618547682E-2</v>
      </c>
      <c r="I456" s="7">
        <v>5.3400000000000003E-2</v>
      </c>
      <c r="J456" s="7">
        <v>0.64849999999999997</v>
      </c>
      <c r="K456" s="9">
        <f t="shared" si="29"/>
        <v>8.2343870470316119E-2</v>
      </c>
    </row>
    <row r="457" spans="1:11" ht="15.75" x14ac:dyDescent="0.15">
      <c r="A457" s="5" t="s">
        <v>32</v>
      </c>
      <c r="B457" s="6" t="s">
        <v>36</v>
      </c>
      <c r="C457" s="7">
        <v>3.7100000000000001E-2</v>
      </c>
      <c r="D457" s="7">
        <v>0.43030000000000002</v>
      </c>
      <c r="E457" s="8">
        <f t="shared" si="27"/>
        <v>8.6218917034627002E-2</v>
      </c>
      <c r="F457" s="7">
        <v>2.2599999999999999E-2</v>
      </c>
      <c r="G457" s="7">
        <v>0.50560000000000005</v>
      </c>
      <c r="H457" s="8">
        <f t="shared" si="28"/>
        <v>4.469936708860759E-2</v>
      </c>
      <c r="I457" s="7">
        <v>6.2899999999999998E-2</v>
      </c>
      <c r="J457" s="7">
        <v>0.67720000000000002</v>
      </c>
      <c r="K457" s="9">
        <f t="shared" si="29"/>
        <v>9.2882457176609562E-2</v>
      </c>
    </row>
    <row r="458" spans="1:11" ht="15.75" x14ac:dyDescent="0.15">
      <c r="A458" s="5" t="s">
        <v>32</v>
      </c>
      <c r="B458" s="6" t="s">
        <v>37</v>
      </c>
      <c r="C458" s="7">
        <v>3.2599999999999997E-2</v>
      </c>
      <c r="D458" s="7">
        <v>0.3916</v>
      </c>
      <c r="E458" s="8">
        <f t="shared" si="27"/>
        <v>8.32482124616956E-2</v>
      </c>
      <c r="F458" s="7">
        <v>2.5499999999999998E-2</v>
      </c>
      <c r="G458" s="7">
        <v>0.48499999999999999</v>
      </c>
      <c r="H458" s="8">
        <f t="shared" si="28"/>
        <v>5.2577319587628867E-2</v>
      </c>
      <c r="I458" s="7">
        <v>5.7200000000000001E-2</v>
      </c>
      <c r="J458" s="7">
        <v>0.69010000000000005</v>
      </c>
      <c r="K458" s="9">
        <f t="shared" si="29"/>
        <v>8.2886538182872047E-2</v>
      </c>
    </row>
    <row r="459" spans="1:11" ht="15.75" x14ac:dyDescent="0.15">
      <c r="A459" s="5" t="s">
        <v>33</v>
      </c>
      <c r="B459" s="6" t="s">
        <v>34</v>
      </c>
      <c r="C459" s="7">
        <v>4.8999999999999998E-3</v>
      </c>
      <c r="D459" s="7">
        <v>3.4599999999999999E-2</v>
      </c>
      <c r="E459" s="8">
        <f t="shared" si="27"/>
        <v>0.1416184971098266</v>
      </c>
      <c r="F459" s="7">
        <v>0</v>
      </c>
      <c r="G459" s="7">
        <v>0</v>
      </c>
      <c r="H459" s="8">
        <v>0</v>
      </c>
      <c r="I459" s="7">
        <v>0</v>
      </c>
      <c r="J459" s="7">
        <v>0</v>
      </c>
      <c r="K459" s="9">
        <v>0</v>
      </c>
    </row>
    <row r="460" spans="1:11" ht="15.75" x14ac:dyDescent="0.15">
      <c r="A460" s="5" t="s">
        <v>33</v>
      </c>
      <c r="B460" s="6" t="s">
        <v>35</v>
      </c>
      <c r="C460" s="7">
        <v>2.81E-2</v>
      </c>
      <c r="D460" s="7">
        <v>0.45490000000000003</v>
      </c>
      <c r="E460" s="8">
        <f t="shared" si="27"/>
        <v>6.1771817981974057E-2</v>
      </c>
      <c r="F460" s="7">
        <v>2.64E-2</v>
      </c>
      <c r="G460" s="7">
        <v>0.45269999999999999</v>
      </c>
      <c r="H460" s="8">
        <f t="shared" ref="H460:H468" si="30">F460/G460</f>
        <v>5.8316766070245198E-2</v>
      </c>
      <c r="I460" s="7">
        <v>5.3499999999999999E-2</v>
      </c>
      <c r="J460" s="7">
        <v>0.60929999999999995</v>
      </c>
      <c r="K460" s="9">
        <f t="shared" ref="K460:K468" si="31">I460/J460</f>
        <v>8.7805678647628435E-2</v>
      </c>
    </row>
    <row r="461" spans="1:11" ht="15.75" x14ac:dyDescent="0.15">
      <c r="A461" s="5" t="s">
        <v>33</v>
      </c>
      <c r="B461" s="6" t="s">
        <v>36</v>
      </c>
      <c r="C461" s="7">
        <v>3.39E-2</v>
      </c>
      <c r="D461" s="7">
        <v>0.44690000000000002</v>
      </c>
      <c r="E461" s="8">
        <f t="shared" si="27"/>
        <v>7.5855896173640636E-2</v>
      </c>
      <c r="F461" s="7">
        <v>2.4500000000000001E-2</v>
      </c>
      <c r="G461" s="7">
        <v>0.47970000000000002</v>
      </c>
      <c r="H461" s="8">
        <f t="shared" si="30"/>
        <v>5.1073587658953513E-2</v>
      </c>
      <c r="I461" s="7">
        <v>6.3E-2</v>
      </c>
      <c r="J461" s="7">
        <v>0.61260000000000003</v>
      </c>
      <c r="K461" s="9">
        <f t="shared" si="31"/>
        <v>0.10284035259549461</v>
      </c>
    </row>
    <row r="462" spans="1:11" ht="15.75" x14ac:dyDescent="0.15">
      <c r="A462" s="5" t="s">
        <v>33</v>
      </c>
      <c r="B462" s="6" t="s">
        <v>37</v>
      </c>
      <c r="C462" s="7">
        <v>2.8799999999999999E-2</v>
      </c>
      <c r="D462" s="7">
        <v>0.41710000000000003</v>
      </c>
      <c r="E462" s="8">
        <f t="shared" si="27"/>
        <v>6.9048189882522176E-2</v>
      </c>
      <c r="F462" s="7">
        <v>2.7400000000000001E-2</v>
      </c>
      <c r="G462" s="7">
        <v>0.4909</v>
      </c>
      <c r="H462" s="8">
        <f t="shared" si="30"/>
        <v>5.5815848441637811E-2</v>
      </c>
      <c r="I462" s="7">
        <v>5.7200000000000001E-2</v>
      </c>
      <c r="J462" s="7">
        <v>0.60099999999999998</v>
      </c>
      <c r="K462" s="9">
        <f t="shared" si="31"/>
        <v>9.5174708818635614E-2</v>
      </c>
    </row>
    <row r="463" spans="1:11" ht="15.75" x14ac:dyDescent="0.15">
      <c r="A463" s="5" t="s">
        <v>34</v>
      </c>
      <c r="B463" s="6" t="s">
        <v>35</v>
      </c>
      <c r="C463" s="7">
        <v>3.0700000000000002E-2</v>
      </c>
      <c r="D463" s="7">
        <v>0.46189999999999998</v>
      </c>
      <c r="E463" s="8">
        <f t="shared" si="27"/>
        <v>6.6464602727863184E-2</v>
      </c>
      <c r="F463" s="7">
        <v>2.64E-2</v>
      </c>
      <c r="G463" s="7">
        <v>0.45269999999999999</v>
      </c>
      <c r="H463" s="8">
        <f t="shared" si="30"/>
        <v>5.8316766070245198E-2</v>
      </c>
      <c r="I463" s="7">
        <v>5.3499999999999999E-2</v>
      </c>
      <c r="J463" s="7">
        <v>0.60929999999999995</v>
      </c>
      <c r="K463" s="9">
        <f t="shared" si="31"/>
        <v>8.7805678647628435E-2</v>
      </c>
    </row>
    <row r="464" spans="1:11" ht="15.75" x14ac:dyDescent="0.15">
      <c r="A464" s="5" t="s">
        <v>34</v>
      </c>
      <c r="B464" s="6" t="s">
        <v>36</v>
      </c>
      <c r="C464" s="7">
        <v>3.39E-2</v>
      </c>
      <c r="D464" s="7">
        <v>0.45379999999999998</v>
      </c>
      <c r="E464" s="8">
        <f t="shared" si="27"/>
        <v>7.4702512119876593E-2</v>
      </c>
      <c r="F464" s="7">
        <v>2.4500000000000001E-2</v>
      </c>
      <c r="G464" s="7">
        <v>0.47970000000000002</v>
      </c>
      <c r="H464" s="8">
        <f t="shared" si="30"/>
        <v>5.1073587658953513E-2</v>
      </c>
      <c r="I464" s="7">
        <v>6.3E-2</v>
      </c>
      <c r="J464" s="7">
        <v>0.61260000000000003</v>
      </c>
      <c r="K464" s="9">
        <f t="shared" si="31"/>
        <v>0.10284035259549461</v>
      </c>
    </row>
    <row r="465" spans="1:11" ht="15.75" x14ac:dyDescent="0.15">
      <c r="A465" s="5" t="s">
        <v>34</v>
      </c>
      <c r="B465" s="6" t="s">
        <v>37</v>
      </c>
      <c r="C465" s="7">
        <v>3.1300000000000001E-2</v>
      </c>
      <c r="D465" s="7">
        <v>0.41060000000000002</v>
      </c>
      <c r="E465" s="8">
        <f t="shared" si="27"/>
        <v>7.622990745250853E-2</v>
      </c>
      <c r="F465" s="7">
        <v>2.7400000000000001E-2</v>
      </c>
      <c r="G465" s="7">
        <v>0.4909</v>
      </c>
      <c r="H465" s="8">
        <f t="shared" si="30"/>
        <v>5.5815848441637811E-2</v>
      </c>
      <c r="I465" s="7">
        <v>5.7200000000000001E-2</v>
      </c>
      <c r="J465" s="7">
        <v>0.60099999999999998</v>
      </c>
      <c r="K465" s="9">
        <f t="shared" si="31"/>
        <v>9.5174708818635614E-2</v>
      </c>
    </row>
    <row r="466" spans="1:11" ht="15.75" x14ac:dyDescent="0.15">
      <c r="A466" s="5" t="s">
        <v>35</v>
      </c>
      <c r="B466" s="6" t="s">
        <v>36</v>
      </c>
      <c r="C466" s="7">
        <v>5.4999999999999997E-3</v>
      </c>
      <c r="D466" s="7">
        <v>0.15790000000000001</v>
      </c>
      <c r="E466" s="8">
        <f>C466/D466</f>
        <v>3.4832172260924631E-2</v>
      </c>
      <c r="F466" s="7">
        <v>2.8E-3</v>
      </c>
      <c r="G466" s="7">
        <v>0.19919999999999999</v>
      </c>
      <c r="H466" s="8">
        <f t="shared" si="30"/>
        <v>1.4056224899598395E-2</v>
      </c>
      <c r="I466" s="7">
        <v>1.0699999999999999E-2</v>
      </c>
      <c r="J466" s="7">
        <v>0.18920000000000001</v>
      </c>
      <c r="K466" s="9">
        <f t="shared" si="31"/>
        <v>5.6553911205073991E-2</v>
      </c>
    </row>
    <row r="467" spans="1:11" ht="15.75" x14ac:dyDescent="0.15">
      <c r="A467" s="5" t="s">
        <v>35</v>
      </c>
      <c r="B467" s="6" t="s">
        <v>37</v>
      </c>
      <c r="C467" s="7">
        <v>2.5000000000000001E-3</v>
      </c>
      <c r="D467" s="7">
        <v>0.10100000000000001</v>
      </c>
      <c r="E467" s="8">
        <f>C467/D467</f>
        <v>2.475247524752475E-2</v>
      </c>
      <c r="F467" s="7">
        <v>0</v>
      </c>
      <c r="G467" s="7">
        <v>0.1056</v>
      </c>
      <c r="H467" s="8">
        <f t="shared" si="30"/>
        <v>0</v>
      </c>
      <c r="I467" s="7">
        <v>5.3E-3</v>
      </c>
      <c r="J467" s="7">
        <v>0.1065</v>
      </c>
      <c r="K467" s="9">
        <f t="shared" si="31"/>
        <v>4.9765258215962442E-2</v>
      </c>
    </row>
    <row r="468" spans="1:11" ht="15.75" x14ac:dyDescent="0.15">
      <c r="A468" s="5" t="s">
        <v>36</v>
      </c>
      <c r="B468" s="6" t="s">
        <v>37</v>
      </c>
      <c r="C468" s="7">
        <v>5.4999999999999997E-3</v>
      </c>
      <c r="D468" s="7">
        <v>0.14380000000000001</v>
      </c>
      <c r="E468" s="8">
        <f>C468/D468</f>
        <v>3.8247566063977743E-2</v>
      </c>
      <c r="F468" s="7">
        <v>1.9E-3</v>
      </c>
      <c r="G468" s="7">
        <v>0.19989999999999999</v>
      </c>
      <c r="H468" s="8">
        <f t="shared" si="30"/>
        <v>9.5047523761880946E-3</v>
      </c>
      <c r="I468" s="7">
        <v>7.1000000000000004E-3</v>
      </c>
      <c r="J468" s="7">
        <v>0.13150000000000001</v>
      </c>
      <c r="K468" s="9">
        <f t="shared" si="31"/>
        <v>5.3992395437262357E-2</v>
      </c>
    </row>
    <row r="469" spans="1:11" ht="15.75" x14ac:dyDescent="0.15">
      <c r="A469" s="15" t="s">
        <v>40</v>
      </c>
      <c r="B469" s="16"/>
      <c r="C469" s="10"/>
      <c r="D469" s="10"/>
      <c r="E469" s="11">
        <f>AVERAGE(E4:E468)</f>
        <v>8.0874686886903191E-2</v>
      </c>
      <c r="F469" s="10"/>
      <c r="G469" s="10"/>
      <c r="H469" s="11">
        <f>AVERAGE(H4:H468)</f>
        <v>5.8893046209214241E-2</v>
      </c>
      <c r="I469" s="10"/>
      <c r="J469" s="10"/>
      <c r="K469" s="10">
        <f>AVERAGE(K4:K468)</f>
        <v>8.8294083539214516E-2</v>
      </c>
    </row>
  </sheetData>
  <mergeCells count="6">
    <mergeCell ref="A1:K1"/>
    <mergeCell ref="C2:E2"/>
    <mergeCell ref="F2:H2"/>
    <mergeCell ref="I2:K2"/>
    <mergeCell ref="A469:B469"/>
    <mergeCell ref="A2:B3"/>
  </mergeCells>
  <phoneticPr fontId="7" type="noConversion"/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谢跃</cp:lastModifiedBy>
  <dcterms:created xsi:type="dcterms:W3CDTF">2023-03-27T02:09:00Z</dcterms:created>
  <dcterms:modified xsi:type="dcterms:W3CDTF">2023-08-09T15:20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0B15B8D2FBC41FC8FEB5AE80FF8F759</vt:lpwstr>
  </property>
  <property fmtid="{D5CDD505-2E9C-101B-9397-08002B2CF9AE}" pid="3" name="KSOProductBuildVer">
    <vt:lpwstr>2052-11.1.0.14309</vt:lpwstr>
  </property>
</Properties>
</file>